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2"/>
  </bookViews>
  <sheets>
    <sheet name="1. GH-VLDL" sheetId="2" r:id="rId1"/>
    <sheet name="2. GH-LDL" sheetId="4" r:id="rId2"/>
    <sheet name="3. GH-HDL" sheetId="5" r:id="rId3"/>
  </sheets>
  <definedNames>
    <definedName name="_xlnm._FilterDatabase" localSheetId="2" hidden="1">'3. GH-HDL'!#REF!</definedName>
  </definedNames>
  <calcPr calcId="152511"/>
</workbook>
</file>

<file path=xl/calcChain.xml><?xml version="1.0" encoding="utf-8"?>
<calcChain xmlns="http://schemas.openxmlformats.org/spreadsheetml/2006/main">
  <c r="Q2" i="2" l="1"/>
  <c r="O3" i="2"/>
  <c r="P3" i="2" s="1"/>
  <c r="Q3" i="2"/>
  <c r="O4" i="2"/>
  <c r="P4" i="2" s="1"/>
  <c r="Q4" i="2"/>
  <c r="O5" i="2"/>
  <c r="P5" i="2" s="1"/>
  <c r="Q5" i="2"/>
  <c r="O6" i="2"/>
  <c r="P6" i="2" s="1"/>
  <c r="Q6" i="2"/>
  <c r="O7" i="2"/>
  <c r="P7" i="2" s="1"/>
  <c r="Q7" i="2"/>
  <c r="O8" i="2"/>
  <c r="P8" i="2" s="1"/>
  <c r="Q8" i="2"/>
  <c r="O9" i="2"/>
  <c r="P9" i="2" s="1"/>
  <c r="Q9" i="2"/>
  <c r="O10" i="2"/>
  <c r="P10" i="2" s="1"/>
  <c r="Q10" i="2"/>
  <c r="O11" i="2"/>
  <c r="P11" i="2" s="1"/>
  <c r="Q11" i="2"/>
  <c r="O12" i="2"/>
  <c r="P12" i="2" s="1"/>
  <c r="Q12" i="2"/>
  <c r="O13" i="2"/>
  <c r="P13" i="2" s="1"/>
  <c r="Q13" i="2"/>
  <c r="O14" i="2"/>
  <c r="P14" i="2" s="1"/>
  <c r="Q14" i="2"/>
  <c r="O15" i="2"/>
  <c r="P15" i="2" s="1"/>
  <c r="Q15" i="2"/>
  <c r="O16" i="2"/>
  <c r="P16" i="2" s="1"/>
  <c r="Q16" i="2"/>
  <c r="O17" i="2"/>
  <c r="P17" i="2" s="1"/>
  <c r="Q17" i="2"/>
  <c r="O18" i="2"/>
  <c r="P18" i="2" s="1"/>
  <c r="Q18" i="2"/>
  <c r="O19" i="2"/>
  <c r="P19" i="2" s="1"/>
  <c r="Q19" i="2"/>
  <c r="O20" i="2"/>
  <c r="P20" i="2" s="1"/>
  <c r="Q20" i="2"/>
  <c r="O21" i="2"/>
  <c r="P21" i="2" s="1"/>
  <c r="Q21" i="2"/>
  <c r="O22" i="2"/>
  <c r="P22" i="2" s="1"/>
  <c r="Q22" i="2"/>
  <c r="O23" i="2"/>
  <c r="P23" i="2" s="1"/>
  <c r="Q23" i="2"/>
  <c r="O24" i="2"/>
  <c r="P24" i="2" s="1"/>
  <c r="Q24" i="2"/>
  <c r="O25" i="2"/>
  <c r="P25" i="2" s="1"/>
  <c r="Q25" i="2"/>
  <c r="O26" i="2"/>
  <c r="P26" i="2" s="1"/>
  <c r="Q26" i="2"/>
  <c r="O27" i="2"/>
  <c r="P27" i="2" s="1"/>
  <c r="Q27" i="2"/>
  <c r="O28" i="2"/>
  <c r="P28" i="2" s="1"/>
  <c r="Q28" i="2"/>
  <c r="O29" i="2"/>
  <c r="P29" i="2" s="1"/>
  <c r="Q29" i="2"/>
  <c r="O30" i="2"/>
  <c r="P30" i="2" s="1"/>
  <c r="Q30" i="2"/>
  <c r="O31" i="2"/>
  <c r="P31" i="2" s="1"/>
  <c r="Q31" i="2"/>
  <c r="O32" i="2"/>
  <c r="P32" i="2" s="1"/>
  <c r="Q32" i="2"/>
  <c r="O33" i="2"/>
  <c r="P33" i="2" s="1"/>
  <c r="Q33" i="2"/>
  <c r="O34" i="2"/>
  <c r="P34" i="2"/>
  <c r="Q34" i="2"/>
  <c r="O35" i="2"/>
  <c r="P35" i="2" s="1"/>
  <c r="Q35" i="2"/>
  <c r="O36" i="2"/>
  <c r="P36" i="2" s="1"/>
  <c r="Q36" i="2"/>
  <c r="O37" i="2"/>
  <c r="P37" i="2" s="1"/>
  <c r="Q37" i="2"/>
  <c r="O38" i="2"/>
  <c r="P38" i="2" s="1"/>
  <c r="Q38" i="2"/>
  <c r="O39" i="2"/>
  <c r="P39" i="2" s="1"/>
  <c r="Q39" i="2"/>
  <c r="O40" i="2"/>
  <c r="P40" i="2" s="1"/>
  <c r="Q40" i="2"/>
  <c r="O41" i="2"/>
  <c r="P41" i="2" s="1"/>
  <c r="Q41" i="2"/>
  <c r="O42" i="2"/>
  <c r="P42" i="2" s="1"/>
  <c r="Q42" i="2"/>
  <c r="O43" i="2"/>
  <c r="P43" i="2" s="1"/>
  <c r="Q43" i="2"/>
  <c r="O44" i="2"/>
  <c r="P44" i="2" s="1"/>
  <c r="Q44" i="2"/>
  <c r="O45" i="2"/>
  <c r="P45" i="2" s="1"/>
  <c r="Q45" i="2"/>
  <c r="O46" i="2"/>
  <c r="P46" i="2" s="1"/>
  <c r="Q46" i="2"/>
  <c r="O47" i="2"/>
  <c r="P47" i="2" s="1"/>
  <c r="Q47" i="2"/>
  <c r="O48" i="2"/>
  <c r="P48" i="2" s="1"/>
  <c r="Q48" i="2"/>
  <c r="O49" i="2"/>
  <c r="P49" i="2" s="1"/>
  <c r="Q49" i="2"/>
  <c r="O50" i="2"/>
  <c r="P50" i="2" s="1"/>
  <c r="Q50" i="2"/>
  <c r="O51" i="2"/>
  <c r="P51" i="2" s="1"/>
  <c r="Q51" i="2"/>
  <c r="O52" i="2"/>
  <c r="P52" i="2" s="1"/>
  <c r="Q52" i="2"/>
  <c r="O53" i="2"/>
  <c r="P53" i="2" s="1"/>
  <c r="Q53" i="2"/>
  <c r="O54" i="2"/>
  <c r="P54" i="2" s="1"/>
  <c r="Q54" i="2"/>
  <c r="O55" i="2"/>
  <c r="P55" i="2" s="1"/>
  <c r="Q55" i="2"/>
  <c r="O56" i="2"/>
  <c r="P56" i="2" s="1"/>
  <c r="Q56" i="2"/>
  <c r="O57" i="2"/>
  <c r="P57" i="2" s="1"/>
  <c r="Q57" i="2"/>
  <c r="O58" i="2"/>
  <c r="P58" i="2" s="1"/>
  <c r="Q58" i="2"/>
  <c r="O59" i="2"/>
  <c r="P59" i="2" s="1"/>
  <c r="Q59" i="2"/>
  <c r="O60" i="2"/>
  <c r="P60" i="2" s="1"/>
  <c r="Q60" i="2"/>
  <c r="O61" i="2"/>
  <c r="P61" i="2" s="1"/>
  <c r="Q61" i="2"/>
  <c r="O62" i="2"/>
  <c r="P62" i="2" s="1"/>
  <c r="Q62" i="2"/>
  <c r="O63" i="2"/>
  <c r="P63" i="2" s="1"/>
  <c r="Q63" i="2"/>
  <c r="O64" i="2"/>
  <c r="P64" i="2" s="1"/>
  <c r="Q64" i="2"/>
  <c r="O65" i="2"/>
  <c r="P65" i="2" s="1"/>
  <c r="Q65" i="2"/>
  <c r="O66" i="2"/>
  <c r="P66" i="2" s="1"/>
  <c r="Q66" i="2"/>
  <c r="O67" i="2"/>
  <c r="P67" i="2" s="1"/>
  <c r="Q67" i="2"/>
  <c r="O68" i="2"/>
  <c r="P68" i="2" s="1"/>
  <c r="Q68" i="2"/>
  <c r="O69" i="2"/>
  <c r="P69" i="2" s="1"/>
  <c r="Q69" i="2"/>
  <c r="O70" i="2"/>
  <c r="P70" i="2" s="1"/>
  <c r="Q70" i="2"/>
  <c r="O71" i="2"/>
  <c r="P71" i="2" s="1"/>
  <c r="Q71" i="2"/>
  <c r="O72" i="2"/>
  <c r="P72" i="2" s="1"/>
  <c r="Q72" i="2"/>
  <c r="O73" i="2"/>
  <c r="P73" i="2" s="1"/>
  <c r="Q73" i="2"/>
  <c r="O74" i="2"/>
  <c r="P74" i="2" s="1"/>
  <c r="Q74" i="2"/>
  <c r="O75" i="2"/>
  <c r="P75" i="2" s="1"/>
  <c r="Q75" i="2"/>
  <c r="O76" i="2"/>
  <c r="P76" i="2" s="1"/>
  <c r="Q76" i="2"/>
  <c r="O77" i="2"/>
  <c r="P77" i="2" s="1"/>
  <c r="Q77" i="2"/>
  <c r="O78" i="2"/>
  <c r="P78" i="2" s="1"/>
  <c r="Q78" i="2"/>
  <c r="O79" i="2"/>
  <c r="P79" i="2" s="1"/>
  <c r="Q79" i="2"/>
  <c r="O80" i="2"/>
  <c r="P80" i="2" s="1"/>
  <c r="Q80" i="2"/>
  <c r="O81" i="2"/>
  <c r="P81" i="2" s="1"/>
  <c r="Q81" i="2"/>
  <c r="O82" i="2"/>
  <c r="P82" i="2" s="1"/>
  <c r="Q82" i="2"/>
  <c r="O83" i="2"/>
  <c r="P83" i="2" s="1"/>
  <c r="Q83" i="2"/>
  <c r="O84" i="2"/>
  <c r="P84" i="2" s="1"/>
  <c r="Q84" i="2"/>
  <c r="O85" i="2"/>
  <c r="P85" i="2" s="1"/>
  <c r="Q85" i="2"/>
  <c r="O86" i="2"/>
  <c r="P86" i="2" s="1"/>
  <c r="Q86" i="2"/>
  <c r="O87" i="2"/>
  <c r="P87" i="2" s="1"/>
  <c r="Q87" i="2"/>
  <c r="O88" i="2"/>
  <c r="P88" i="2" s="1"/>
  <c r="Q88" i="2"/>
  <c r="O89" i="2"/>
  <c r="P89" i="2" s="1"/>
  <c r="Q89" i="2"/>
  <c r="O90" i="2"/>
  <c r="P90" i="2" s="1"/>
  <c r="Q90" i="2"/>
  <c r="O91" i="2"/>
  <c r="P91" i="2" s="1"/>
  <c r="Q91" i="2"/>
  <c r="O92" i="2"/>
  <c r="P92" i="2" s="1"/>
  <c r="Q92" i="2"/>
  <c r="O93" i="2"/>
  <c r="P93" i="2" s="1"/>
  <c r="Q93" i="2"/>
  <c r="O94" i="2"/>
  <c r="P94" i="2"/>
  <c r="Q94" i="2"/>
  <c r="O95" i="2"/>
  <c r="P95" i="2" s="1"/>
  <c r="Q95" i="2"/>
  <c r="O96" i="2"/>
  <c r="P96" i="2" s="1"/>
  <c r="Q96" i="2"/>
  <c r="O97" i="2"/>
  <c r="P97" i="2" s="1"/>
  <c r="Q97" i="2"/>
  <c r="O98" i="2"/>
  <c r="P98" i="2" s="1"/>
  <c r="Q98" i="2"/>
  <c r="O99" i="2"/>
  <c r="P99" i="2" s="1"/>
  <c r="Q99" i="2"/>
  <c r="O100" i="2"/>
  <c r="P100" i="2" s="1"/>
  <c r="Q100" i="2"/>
  <c r="O101" i="2"/>
  <c r="P101" i="2" s="1"/>
  <c r="Q101" i="2"/>
  <c r="O102" i="2"/>
  <c r="P102" i="2" s="1"/>
  <c r="Q102" i="2"/>
  <c r="O103" i="2"/>
  <c r="P103" i="2" s="1"/>
  <c r="Q103" i="2"/>
  <c r="O104" i="2"/>
  <c r="P104" i="2" s="1"/>
  <c r="Q104" i="2"/>
  <c r="O105" i="2"/>
  <c r="P105" i="2" s="1"/>
  <c r="Q105" i="2"/>
  <c r="O106" i="2"/>
  <c r="P106" i="2" s="1"/>
  <c r="Q106" i="2"/>
  <c r="O107" i="2"/>
  <c r="P107" i="2" s="1"/>
  <c r="Q107" i="2"/>
  <c r="O108" i="2"/>
  <c r="P108" i="2" s="1"/>
  <c r="Q108" i="2"/>
  <c r="O109" i="2"/>
  <c r="P109" i="2" s="1"/>
  <c r="Q109" i="2"/>
  <c r="O110" i="2"/>
  <c r="P110" i="2" s="1"/>
  <c r="Q110" i="2"/>
  <c r="O111" i="2"/>
  <c r="P111" i="2" s="1"/>
  <c r="Q111" i="2"/>
  <c r="O112" i="2"/>
  <c r="P112" i="2" s="1"/>
  <c r="Q112" i="2"/>
  <c r="O113" i="2"/>
  <c r="P113" i="2" s="1"/>
  <c r="Q113" i="2"/>
  <c r="O114" i="2"/>
  <c r="P114" i="2" s="1"/>
  <c r="Q114" i="2"/>
  <c r="O115" i="2"/>
  <c r="P115" i="2" s="1"/>
  <c r="Q115" i="2"/>
  <c r="O116" i="2"/>
  <c r="P116" i="2" s="1"/>
  <c r="Q116" i="2"/>
  <c r="O117" i="2"/>
  <c r="P117" i="2" s="1"/>
  <c r="Q117" i="2"/>
  <c r="O118" i="2"/>
  <c r="P118" i="2" s="1"/>
  <c r="Q118" i="2"/>
  <c r="O119" i="2"/>
  <c r="P119" i="2" s="1"/>
  <c r="Q119" i="2"/>
  <c r="O120" i="2"/>
  <c r="P120" i="2" s="1"/>
  <c r="Q120" i="2"/>
  <c r="O121" i="2"/>
  <c r="P121" i="2" s="1"/>
  <c r="Q121" i="2"/>
  <c r="O122" i="2"/>
  <c r="P122" i="2" s="1"/>
  <c r="Q122" i="2"/>
  <c r="O123" i="2"/>
  <c r="P123" i="2" s="1"/>
  <c r="Q123" i="2"/>
  <c r="O124" i="2"/>
  <c r="P124" i="2" s="1"/>
  <c r="Q124" i="2"/>
  <c r="O125" i="2"/>
  <c r="P125" i="2" s="1"/>
  <c r="Q125" i="2"/>
  <c r="O126" i="2"/>
  <c r="P126" i="2" s="1"/>
  <c r="Q126" i="2"/>
  <c r="O127" i="2"/>
  <c r="P127" i="2" s="1"/>
  <c r="Q127" i="2"/>
  <c r="O128" i="2"/>
  <c r="P128" i="2" s="1"/>
  <c r="Q128" i="2"/>
  <c r="O129" i="2"/>
  <c r="P129" i="2" s="1"/>
  <c r="Q129" i="2"/>
  <c r="O130" i="2"/>
  <c r="P130" i="2" s="1"/>
  <c r="Q130" i="2"/>
  <c r="O131" i="2"/>
  <c r="P131" i="2" s="1"/>
  <c r="Q131" i="2"/>
  <c r="O132" i="2"/>
  <c r="P132" i="2" s="1"/>
  <c r="Q132" i="2"/>
  <c r="O133" i="2"/>
  <c r="P133" i="2" s="1"/>
  <c r="Q133" i="2"/>
  <c r="O134" i="2"/>
  <c r="P134" i="2" s="1"/>
  <c r="Q134" i="2"/>
  <c r="O135" i="2"/>
  <c r="P135" i="2" s="1"/>
  <c r="Q135" i="2"/>
  <c r="O136" i="2"/>
  <c r="P136" i="2" s="1"/>
  <c r="Q136" i="2"/>
  <c r="O137" i="2"/>
  <c r="P137" i="2" s="1"/>
  <c r="Q137" i="2"/>
  <c r="O138" i="2"/>
  <c r="P138" i="2" s="1"/>
  <c r="Q138" i="2"/>
  <c r="O139" i="2"/>
  <c r="P139" i="2" s="1"/>
  <c r="Q139" i="2"/>
  <c r="O140" i="2"/>
  <c r="P140" i="2" s="1"/>
  <c r="Q140" i="2"/>
  <c r="O141" i="2"/>
  <c r="P141" i="2" s="1"/>
  <c r="Q141" i="2"/>
  <c r="O142" i="2"/>
  <c r="P142" i="2" s="1"/>
  <c r="Q142" i="2"/>
  <c r="O143" i="2"/>
  <c r="P143" i="2" s="1"/>
  <c r="Q143" i="2"/>
  <c r="O144" i="2"/>
  <c r="P144" i="2" s="1"/>
  <c r="Q144" i="2"/>
  <c r="O145" i="2"/>
  <c r="P145" i="2" s="1"/>
  <c r="Q145" i="2"/>
  <c r="O146" i="2"/>
  <c r="P146" i="2" s="1"/>
  <c r="Q146" i="2"/>
  <c r="O147" i="2"/>
  <c r="P147" i="2" s="1"/>
  <c r="Q147" i="2"/>
  <c r="O148" i="2"/>
  <c r="P148" i="2" s="1"/>
  <c r="Q148" i="2"/>
  <c r="O149" i="2"/>
  <c r="P149" i="2" s="1"/>
  <c r="Q149" i="2"/>
  <c r="O150" i="2"/>
  <c r="P150" i="2" s="1"/>
  <c r="Q150" i="2"/>
  <c r="O151" i="2"/>
  <c r="P151" i="2" s="1"/>
  <c r="Q151" i="2"/>
  <c r="O152" i="2"/>
  <c r="P152" i="2" s="1"/>
  <c r="Q152" i="2"/>
  <c r="O153" i="2"/>
  <c r="P153" i="2" s="1"/>
  <c r="Q153" i="2"/>
  <c r="O154" i="2"/>
  <c r="P154" i="2" s="1"/>
  <c r="Q154" i="2"/>
  <c r="O155" i="2"/>
  <c r="P155" i="2" s="1"/>
  <c r="Q155" i="2"/>
  <c r="O156" i="2"/>
  <c r="P156" i="2" s="1"/>
  <c r="Q156" i="2"/>
  <c r="O157" i="2"/>
  <c r="P157" i="2" s="1"/>
  <c r="Q157" i="2"/>
  <c r="O158" i="2"/>
  <c r="P158" i="2" s="1"/>
  <c r="Q158" i="2"/>
  <c r="O159" i="2"/>
  <c r="P159" i="2" s="1"/>
  <c r="Q159" i="2"/>
  <c r="O160" i="2"/>
  <c r="P160" i="2" s="1"/>
  <c r="Q160" i="2"/>
  <c r="O161" i="2"/>
  <c r="P161" i="2" s="1"/>
  <c r="Q161" i="2"/>
  <c r="O162" i="2"/>
  <c r="P162" i="2" s="1"/>
  <c r="Q162" i="2"/>
  <c r="O163" i="2"/>
  <c r="P163" i="2" s="1"/>
  <c r="Q163" i="2"/>
  <c r="O2" i="2"/>
  <c r="P2" i="2" s="1"/>
</calcChain>
</file>

<file path=xl/sharedStrings.xml><?xml version="1.0" encoding="utf-8"?>
<sst xmlns="http://schemas.openxmlformats.org/spreadsheetml/2006/main" count="1586" uniqueCount="600">
  <si>
    <t>Charge</t>
  </si>
  <si>
    <t>RT</t>
  </si>
  <si>
    <t>A0A1U7Q273_MESAU</t>
  </si>
  <si>
    <t>CPEALFQPSFLGMESCGIHETTFNSIMK</t>
  </si>
  <si>
    <t>QEYDESGPSIVHRK</t>
  </si>
  <si>
    <t>acyl-CoA-binding protein</t>
  </si>
  <si>
    <t>TQPSDEEMLFIYSHYK</t>
  </si>
  <si>
    <t>A0A1U7QUU5_MESAU</t>
  </si>
  <si>
    <t>alpha-1-acid glycoprotein 1</t>
  </si>
  <si>
    <t>AFTLAFAPEDEKNR</t>
  </si>
  <si>
    <t>HRAFTLAFAPEDEKNR</t>
  </si>
  <si>
    <t>YEGTVEHVAHLK</t>
  </si>
  <si>
    <t>A0A1U8BM09_MESAU</t>
  </si>
  <si>
    <t>alpha-2-antiplasmin</t>
  </si>
  <si>
    <t>EKPTNVWLPK</t>
  </si>
  <si>
    <t>FTVPVDMMQAQSYPLR</t>
  </si>
  <si>
    <t>LTGKQEEDLTNINQWVK</t>
  </si>
  <si>
    <t>A0A1U8BVC5_MESAU</t>
  </si>
  <si>
    <t>alpha-2-HS-glycoprotein</t>
  </si>
  <si>
    <t>AALVAVNYLNQHLLHGFR</t>
  </si>
  <si>
    <t>HAFSPVASVESASGEVVGPPK</t>
  </si>
  <si>
    <t>VVQPGSTGAASPVVPLCPGR</t>
  </si>
  <si>
    <t>A0A1U8CQE2_MESAU</t>
  </si>
  <si>
    <t>angiogenin</t>
  </si>
  <si>
    <t>ELNTFIHGTR</t>
  </si>
  <si>
    <t>KSTSQFQVTTCR</t>
  </si>
  <si>
    <t>STSQFQVTTCR</t>
  </si>
  <si>
    <t>A0A1U7QEW9_MESAU</t>
  </si>
  <si>
    <t>angiotensinogen</t>
  </si>
  <si>
    <t>AAQVAMIANFMGFR</t>
  </si>
  <si>
    <t>LKQPFVQGLAPFAPAVFPR</t>
  </si>
  <si>
    <t>LSTLLGAEANLGK</t>
  </si>
  <si>
    <t>A0A1U7Q2B6_MESAU</t>
  </si>
  <si>
    <t>DDPQTPWDR</t>
  </si>
  <si>
    <t>LTPLGEDLRDR</t>
  </si>
  <si>
    <t>VQPYLDQFQTK</t>
  </si>
  <si>
    <t>A0A1U7R7S5_MESAU</t>
  </si>
  <si>
    <t>apolipoprotein A-II</t>
  </si>
  <si>
    <t>QAEEPALQSLVSQYFQTVTDYSK</t>
  </si>
  <si>
    <t>QAGTELMNLFSSLMNR</t>
  </si>
  <si>
    <t>A0A1U7QMM4_MESAU</t>
  </si>
  <si>
    <t>apolipoprotein A-IV</t>
  </si>
  <si>
    <t>LQQHLMPYATGLQAK</t>
  </si>
  <si>
    <t>TVEPLGEMFNK</t>
  </si>
  <si>
    <t>VSSFMGSLGK</t>
  </si>
  <si>
    <t>A0A1U7QU07_MESAU</t>
  </si>
  <si>
    <t>apolipoprotein B-100</t>
  </si>
  <si>
    <t>GIPQMIAQAIR</t>
  </si>
  <si>
    <t>TIDQILSSEIQWPLPEVYLR</t>
  </si>
  <si>
    <t>VRDSALDYLISSYNEAK</t>
  </si>
  <si>
    <t>A0A1U7QUM6_MESAU</t>
  </si>
  <si>
    <t>apolipoprotein C-I</t>
  </si>
  <si>
    <t>LKEFGNTLEDKAR</t>
  </si>
  <si>
    <t>TRTWFSETFGK</t>
  </si>
  <si>
    <t>TWFSETFGK</t>
  </si>
  <si>
    <t>A0A1U7QK70_MESAU</t>
  </si>
  <si>
    <t>apolipoprotein C-III</t>
  </si>
  <si>
    <t>DWMDGGFTSLK</t>
  </si>
  <si>
    <t>KVQDALTSMQK</t>
  </si>
  <si>
    <t>VQDALTSMQK</t>
  </si>
  <si>
    <t>A0A1U7QUL7_MESAU</t>
  </si>
  <si>
    <t>apolipoprotein E</t>
  </si>
  <si>
    <t>DRLEEVREQMEEVR</t>
  </si>
  <si>
    <t>KELEEQLGPMAEETRAR</t>
  </si>
  <si>
    <t>LKGWFEPLVEDMQR</t>
  </si>
  <si>
    <t>A0A1U7QVF5_MESAU</t>
  </si>
  <si>
    <t>apolipoprotein M</t>
  </si>
  <si>
    <t>AFLVTPR</t>
  </si>
  <si>
    <t>EELATFDPVDNIVFNMASGSAPR</t>
  </si>
  <si>
    <t>QLQLGAAIR</t>
  </si>
  <si>
    <t>A0A1U7QB41_MESAU</t>
  </si>
  <si>
    <t>beta-2-glycoprotein 1</t>
  </si>
  <si>
    <t>ATVLYLGER</t>
  </si>
  <si>
    <t>KATVLYLGER</t>
  </si>
  <si>
    <t>TFYDPGEQIVFSCKPGYVSR</t>
  </si>
  <si>
    <t>A0A1U7QIM1_MESAU</t>
  </si>
  <si>
    <t>carbonic anhydrase 1</t>
  </si>
  <si>
    <t>ESISVSPEQLAQLR</t>
  </si>
  <si>
    <t>HDNSLKPISVSYNPATAK</t>
  </si>
  <si>
    <t>TDGMAIIGVFLK</t>
  </si>
  <si>
    <t>A0A1U7QQI8_MESAU</t>
  </si>
  <si>
    <t>NRVCANPSDWR</t>
  </si>
  <si>
    <t>VCANPSDWR</t>
  </si>
  <si>
    <t>A0A1U7Q8V5_MESAU</t>
  </si>
  <si>
    <t>AVPPNNSNAAEVDLPTEDLHGLVPR</t>
  </si>
  <si>
    <t>RAVPPNNSNAAEVDLPTEDLHGLVPR</t>
  </si>
  <si>
    <t>A0A1U7QYH2_MESAU</t>
  </si>
  <si>
    <t>cofilin-1</t>
  </si>
  <si>
    <t>AVLFCLSEDK</t>
  </si>
  <si>
    <t>LGGSAVISLEGKPL</t>
  </si>
  <si>
    <t>A0A1U7RGK9_MESAU</t>
  </si>
  <si>
    <t>complement factor B</t>
  </si>
  <si>
    <t>CPRPQDFENGDYWPR</t>
  </si>
  <si>
    <t>YGLVTYATVPK</t>
  </si>
  <si>
    <t>MGNTMFLDQSLNMR</t>
  </si>
  <si>
    <t>RLVNLYIPR</t>
  </si>
  <si>
    <t>A0A1U7Q2V1_MESAU</t>
  </si>
  <si>
    <t>AAQAAVSSYNMGSNSLYYFRDTK</t>
  </si>
  <si>
    <t>CHFEVLEVPWENTTQLLK</t>
  </si>
  <si>
    <t>ILNAEYQLVAGLK</t>
  </si>
  <si>
    <t>A0A1U7Q8B2_MESAU</t>
  </si>
  <si>
    <t>QALDFAISEYNK</t>
  </si>
  <si>
    <t>QIVAGINYYLDVVVGR</t>
  </si>
  <si>
    <t>A0A1U8BVN6_MESAU</t>
  </si>
  <si>
    <t>DSITCNFDGWSDIPSCFDSTK</t>
  </si>
  <si>
    <t>RYYESGSMQEFK</t>
  </si>
  <si>
    <t>RYYESGSMQEFKCK</t>
  </si>
  <si>
    <t>A0A1U8BW42_MESAU</t>
  </si>
  <si>
    <t>ALNAFGGEGVYAVAR</t>
  </si>
  <si>
    <t>GTILHGLR</t>
  </si>
  <si>
    <t>VLTPNLVATLPPSTHGTGGQLLCR</t>
  </si>
  <si>
    <t>A0A1U8CME2_MESAU</t>
  </si>
  <si>
    <t>CCEDGMRDIPMK</t>
  </si>
  <si>
    <t>ILLQGTPVVQMAEDAVDGER</t>
  </si>
  <si>
    <t>A0A1U8CMG0_MESAU</t>
  </si>
  <si>
    <t>KQVGAGSIADCAAK</t>
  </si>
  <si>
    <t>VEGVVAWGSR</t>
  </si>
  <si>
    <t>A0A1U7QP51_MESAU</t>
  </si>
  <si>
    <t>fetuin-B</t>
  </si>
  <si>
    <t>DGYVLSLSR</t>
  </si>
  <si>
    <t>DQKDGYVLSLSR</t>
  </si>
  <si>
    <t>ILHESVYGQCK</t>
  </si>
  <si>
    <t>A0A1U7QP17_MESAU</t>
  </si>
  <si>
    <t>fibrinogen alpha chain</t>
  </si>
  <si>
    <t>GDKELVIGNEK</t>
  </si>
  <si>
    <t>MELERPVKGGDSHGPSR</t>
  </si>
  <si>
    <t>SQLQEAPPEWK</t>
  </si>
  <si>
    <t>THTAGSDSDIFTHLTDPGSHVPAYSSSSK</t>
  </si>
  <si>
    <t>A0A1U7RG83_MESAU</t>
  </si>
  <si>
    <t>HDLGHFMLR</t>
  </si>
  <si>
    <t>IAIFGATGR</t>
  </si>
  <si>
    <t>RLPSEGPQPAHVVVGDVR</t>
  </si>
  <si>
    <t>A0A1U8BIS9_MESAU</t>
  </si>
  <si>
    <t>FLVGPDGIPVMR</t>
  </si>
  <si>
    <t>NSCPPTAELLGSPGR</t>
  </si>
  <si>
    <t>YVRPGGGFVPNFQLFEK</t>
  </si>
  <si>
    <t>A0A1U7Q238_MESAU</t>
  </si>
  <si>
    <t>Haptoglobin</t>
  </si>
  <si>
    <t>SCSVAEYGVYVK</t>
  </si>
  <si>
    <t>VMPICLPSKDYIAPGR</t>
  </si>
  <si>
    <t>HBA_MESAU</t>
  </si>
  <si>
    <t>IGGHAGEYGAEALER</t>
  </si>
  <si>
    <t>MFFVYPTTK</t>
  </si>
  <si>
    <t>TYFPHFDVSHGSAQVK</t>
  </si>
  <si>
    <t>HBB_MESAU</t>
  </si>
  <si>
    <t>FFEHFGDLSSASAVMNNPQVK</t>
  </si>
  <si>
    <t>VNADAVGAEALGR</t>
  </si>
  <si>
    <t>VVAGVANALAHKYH</t>
  </si>
  <si>
    <t>A0A1U7R5T9_MESAU</t>
  </si>
  <si>
    <t>hemoglobin subunit zeta</t>
  </si>
  <si>
    <t>AIIMSMWDK</t>
  </si>
  <si>
    <t>MASQAEAIGTETLER</t>
  </si>
  <si>
    <t>TYFPHFDLHHGSQQLR</t>
  </si>
  <si>
    <t>A0A1U7RF88_MESAU</t>
  </si>
  <si>
    <t>Hemopexin</t>
  </si>
  <si>
    <t>YYCFQGNQFLR</t>
  </si>
  <si>
    <t>IGHM_MESAU</t>
  </si>
  <si>
    <t>Ig mu chain C region</t>
  </si>
  <si>
    <t>SVLEGSDEYLVCK</t>
  </si>
  <si>
    <t>A0A1U8BRY4_MESAU</t>
  </si>
  <si>
    <t>FLNCEYKGRPSGAGAESAPGSK</t>
  </si>
  <si>
    <t>GRPSGAGAESAPGSKAESSHLAQ</t>
  </si>
  <si>
    <t>A0A1U7Q4A8_MESAU</t>
  </si>
  <si>
    <t>lumican</t>
  </si>
  <si>
    <t>ILGPVSYSK</t>
  </si>
  <si>
    <t>RFTGLQYLR</t>
  </si>
  <si>
    <t>SVPMVPSGIK</t>
  </si>
  <si>
    <t>AINYNPGSR</t>
  </si>
  <si>
    <t>A0A1U7QU54_MESAU</t>
  </si>
  <si>
    <t>Myoglobin</t>
  </si>
  <si>
    <t>KHGSTVLTALGVILKK</t>
  </si>
  <si>
    <t>VETDLAGHGQEVLIR</t>
  </si>
  <si>
    <t>A0A1U8BK18_MESAU</t>
  </si>
  <si>
    <t>parvalbumin alpha</t>
  </si>
  <si>
    <t>AIGAFAAADSFDHKK</t>
  </si>
  <si>
    <t>FFQMVGLKK</t>
  </si>
  <si>
    <t>SGFIEEDELGSILQGFSPDAR</t>
  </si>
  <si>
    <t>peptidyl-prolyl cis-trans isomerase A</t>
  </si>
  <si>
    <t>VSFELFADKVPK</t>
  </si>
  <si>
    <t>A0A1U8CDV4_MESAU</t>
  </si>
  <si>
    <t>plasma protease C1 inhibitor</t>
  </si>
  <si>
    <t>LLDSLPSDTR</t>
  </si>
  <si>
    <t>SSQDMLSVMEK</t>
  </si>
  <si>
    <t>VLGLDSDANLELINTWVAENTNHK</t>
  </si>
  <si>
    <t>A0A1U7QAS5_MESAU</t>
  </si>
  <si>
    <t>platelet basic protein</t>
  </si>
  <si>
    <t>GGEKICLDPNAPAIK</t>
  </si>
  <si>
    <t>ICLDPNAPAIKK</t>
  </si>
  <si>
    <t>SDDVDPYLELR</t>
  </si>
  <si>
    <t>AVLDVGETGTEAAAATGLR</t>
  </si>
  <si>
    <t>A0A1U8CUG0_MESAU</t>
  </si>
  <si>
    <t>VDSHYRPGLPFFGQVR</t>
  </si>
  <si>
    <t>VDTLPINSNENYR</t>
  </si>
  <si>
    <t>YGAATFTR</t>
  </si>
  <si>
    <t>A0A1U7QQY0_MESAU</t>
  </si>
  <si>
    <t>prenylcysteine oxidase 1</t>
  </si>
  <si>
    <t>AGFSETFLNEMVAPIMR</t>
  </si>
  <si>
    <t>TGSETRSEFYDIVLVAAPLNRK</t>
  </si>
  <si>
    <t>A0A1U7QJS1_MESAU</t>
  </si>
  <si>
    <t>TFVSITPAEVGVLVGKDR</t>
  </si>
  <si>
    <t>TLVLLMGK</t>
  </si>
  <si>
    <t>A0A1U7R4J5_MESAU</t>
  </si>
  <si>
    <t>properdin</t>
  </si>
  <si>
    <t>SISCEEIPGQQSR</t>
  </si>
  <si>
    <t>A0A1U7QUT5_MESAU</t>
  </si>
  <si>
    <t>protein AMBP</t>
  </si>
  <si>
    <t>MSISTLVLR</t>
  </si>
  <si>
    <t>MSISTLVLREGATGAEISTTSTR</t>
  </si>
  <si>
    <t>A0A1U7QFC8_MESAU</t>
  </si>
  <si>
    <t>GNPSPPLEQCVPERGR</t>
  </si>
  <si>
    <t>SGGSKGNPSPPLEQCVPER</t>
  </si>
  <si>
    <t>TTVEMTPR</t>
  </si>
  <si>
    <t>A0A1U7QZ59_MESAU</t>
  </si>
  <si>
    <t>secreted phosphoprotein 24</t>
  </si>
  <si>
    <t>DSSDTSSCTFQR</t>
  </si>
  <si>
    <t>GYYVPTAACR</t>
  </si>
  <si>
    <t>A0A1U8BVP4_MESAU</t>
  </si>
  <si>
    <t>EVFSTQADLSR</t>
  </si>
  <si>
    <t>HLQILTEFKEK</t>
  </si>
  <si>
    <t>A0A1U8BSW4_MESAU</t>
  </si>
  <si>
    <t>serotransferrin</t>
  </si>
  <si>
    <t>DFELLCPDGSRKPVTEYK</t>
  </si>
  <si>
    <t>GYYAVAVVK</t>
  </si>
  <si>
    <t>YLGEEYVQAVGNIRK</t>
  </si>
  <si>
    <t>ITGRGIEDSRADQFANEWGR</t>
  </si>
  <si>
    <t>SAA5_MESAU</t>
  </si>
  <si>
    <t>Serum amyloid A-5 protein</t>
  </si>
  <si>
    <t>AYSDMKEANWR</t>
  </si>
  <si>
    <t>EAYQGAEDMWR</t>
  </si>
  <si>
    <t>SGNDPNHYRPAGLPDKY</t>
  </si>
  <si>
    <t>A0A1U7RA96_MESAU</t>
  </si>
  <si>
    <t>serum paraoxonase/arylesterase 1</t>
  </si>
  <si>
    <t>IFYYDSKNPPGSEVLR</t>
  </si>
  <si>
    <t>RLTAFHEVTPVDLPNCNLVK</t>
  </si>
  <si>
    <t>STVEVFKFQEQER</t>
  </si>
  <si>
    <t>A0A1U7QW95_MESAU</t>
  </si>
  <si>
    <t>tetranectin</t>
  </si>
  <si>
    <t>EQLPYICQFAIV</t>
  </si>
  <si>
    <t>GGTLGTPQSGLENEALFEYAR</t>
  </si>
  <si>
    <t>A0A1U7QT87_MESAU</t>
  </si>
  <si>
    <t>TETQEKNPLPSKETIEQEK</t>
  </si>
  <si>
    <t>A0A1U7Q643_MESAU</t>
  </si>
  <si>
    <t>Transthyretin</t>
  </si>
  <si>
    <t>GSPAVDVAVQVFK</t>
  </si>
  <si>
    <t>GSPAVDVAVQVFKK</t>
  </si>
  <si>
    <t>TAEGTWEPFASGK</t>
  </si>
  <si>
    <t>FYNPGSDLQDSGTQLK</t>
  </si>
  <si>
    <t>KLVDTLPQK</t>
  </si>
  <si>
    <t>A0A1U8BMS0_MESAU</t>
  </si>
  <si>
    <t>HLSLLTTMSNR</t>
  </si>
  <si>
    <t>SLSLILYSR</t>
  </si>
  <si>
    <t>TKTPNASPGELEDMVDKR</t>
  </si>
  <si>
    <t>A0A1U7QY02_MESAU</t>
  </si>
  <si>
    <t>vitronectin</t>
  </si>
  <si>
    <t>LIRDVWGIEGPIDAAFTR</t>
  </si>
  <si>
    <t>TRRVDSVNPPYPR</t>
  </si>
  <si>
    <t>A0A1U7R6L4_MESAU</t>
  </si>
  <si>
    <t>zinc-alpha-2-glycoprotein</t>
  </si>
  <si>
    <t>CLAYDFYPQGISLHWNR</t>
  </si>
  <si>
    <t>SHLDQKDPPAVTITSR</t>
  </si>
  <si>
    <t>WEAEKVYTQR</t>
  </si>
  <si>
    <t>complement C3</t>
  </si>
  <si>
    <t>complement factor D</t>
    <phoneticPr fontId="2" type="noConversion"/>
  </si>
  <si>
    <t>complement factor H-related protein 1</t>
  </si>
  <si>
    <t>corticosteroid-binding globulin</t>
    <phoneticPr fontId="2" type="noConversion"/>
  </si>
  <si>
    <t>cystatin-C</t>
    <phoneticPr fontId="2" type="noConversion"/>
  </si>
  <si>
    <t>cystatin-M</t>
  </si>
  <si>
    <t>flavin reductase</t>
    <phoneticPr fontId="1" type="noConversion"/>
  </si>
  <si>
    <t>Hemoglobin subunit alpha</t>
  </si>
  <si>
    <t>Hemoglobin subunit beta</t>
  </si>
  <si>
    <t>hemoglobin subunit zeta</t>
    <phoneticPr fontId="2" type="noConversion"/>
  </si>
  <si>
    <t>kininogen-1</t>
    <phoneticPr fontId="1" type="noConversion"/>
  </si>
  <si>
    <t>lysozyme C-1</t>
    <phoneticPr fontId="1" type="noConversion"/>
  </si>
  <si>
    <t>plasminogen</t>
  </si>
  <si>
    <t>profilin-1</t>
  </si>
  <si>
    <t>proprotein convertase subtilisin/kexin type 9</t>
  </si>
  <si>
    <t>prothrombin</t>
  </si>
  <si>
    <t>serine protease inhibitor A3N</t>
    <phoneticPr fontId="2" type="noConversion"/>
  </si>
  <si>
    <t>Uteroglobin</t>
  </si>
  <si>
    <t>Q8VD96_MESAU</t>
    <phoneticPr fontId="2" type="noConversion"/>
  </si>
  <si>
    <t>actin, cytoplasmic 1</t>
    <phoneticPr fontId="1" type="noConversion"/>
  </si>
  <si>
    <t>apolipoprotein A-I</t>
    <phoneticPr fontId="1" type="noConversion"/>
  </si>
  <si>
    <t>A0A1U7Q9B1_MESAU</t>
    <phoneticPr fontId="1" type="noConversion"/>
  </si>
  <si>
    <t>A0A1U8BVN6_MESAU</t>
    <phoneticPr fontId="1" type="noConversion"/>
  </si>
  <si>
    <t>A0A1U8BW42_MESAU</t>
    <phoneticPr fontId="1" type="noConversion"/>
  </si>
  <si>
    <t>A0A1U8CME2_MESAU</t>
    <phoneticPr fontId="1" type="noConversion"/>
  </si>
  <si>
    <t>A0A1U8CMG0_MESAU</t>
    <phoneticPr fontId="1" type="noConversion"/>
  </si>
  <si>
    <t>A0A1U8CRJ7_MESAU</t>
    <phoneticPr fontId="1" type="noConversion"/>
  </si>
  <si>
    <t>fetuin-B</t>
    <phoneticPr fontId="1" type="noConversion"/>
  </si>
  <si>
    <t>fibrinogen alpha chain</t>
    <phoneticPr fontId="1" type="noConversion"/>
  </si>
  <si>
    <t>A0A1U7RG83_MESAU</t>
    <phoneticPr fontId="1" type="noConversion"/>
  </si>
  <si>
    <t>Haptoglobin</t>
    <phoneticPr fontId="1" type="noConversion"/>
  </si>
  <si>
    <t>HBA_MESAU</t>
    <phoneticPr fontId="1" type="noConversion"/>
  </si>
  <si>
    <t>angiotensinogen</t>
    <phoneticPr fontId="1" type="noConversion"/>
  </si>
  <si>
    <t>lumican</t>
    <phoneticPr fontId="1" type="noConversion"/>
  </si>
  <si>
    <t>A0A1U8CNI4_MESAU</t>
    <phoneticPr fontId="1" type="noConversion"/>
  </si>
  <si>
    <t>A0A1U7QU54_MESAU</t>
    <phoneticPr fontId="1" type="noConversion"/>
  </si>
  <si>
    <t>A0A1U8BK18_MESAU</t>
    <phoneticPr fontId="1" type="noConversion"/>
  </si>
  <si>
    <t>A0A1U7RE28_MESAU</t>
    <phoneticPr fontId="1" type="noConversion"/>
  </si>
  <si>
    <t>A0A1U8CDV4_MESAU</t>
    <phoneticPr fontId="1" type="noConversion"/>
  </si>
  <si>
    <t>platelet basic protein</t>
    <phoneticPr fontId="1" type="noConversion"/>
  </si>
  <si>
    <t>Q60552_MESAU</t>
    <phoneticPr fontId="1" type="noConversion"/>
  </si>
  <si>
    <t>A0A1U7QQY0_MESAU</t>
    <phoneticPr fontId="1" type="noConversion"/>
  </si>
  <si>
    <t>protein AMBP</t>
    <phoneticPr fontId="1" type="noConversion"/>
  </si>
  <si>
    <t>A0A1U7QZ59_MESAU</t>
    <phoneticPr fontId="1" type="noConversion"/>
  </si>
  <si>
    <t>A0A1U8BVP4_MESAU</t>
    <phoneticPr fontId="1" type="noConversion"/>
  </si>
  <si>
    <t>SAA1_MESAU</t>
    <phoneticPr fontId="1" type="noConversion"/>
  </si>
  <si>
    <t>Serum amyloid A-1 protein</t>
    <phoneticPr fontId="1" type="noConversion"/>
  </si>
  <si>
    <t>tetranectin</t>
    <phoneticPr fontId="1" type="noConversion"/>
  </si>
  <si>
    <t>Transthyretin</t>
    <phoneticPr fontId="1" type="noConversion"/>
  </si>
  <si>
    <t>LGGEEVSVACK</t>
  </si>
  <si>
    <t>QLNLNLLENWDTLGSTVGR</t>
  </si>
  <si>
    <t>WQEEVALYR</t>
  </si>
  <si>
    <t>QAGTELMNLFSSLMNREK</t>
  </si>
  <si>
    <t>RQAEEPALQSLVSQYFQTVTDYSK</t>
  </si>
  <si>
    <t>ALVQQMEQFR</t>
  </si>
  <si>
    <t>LLPFAIEMNER</t>
  </si>
  <si>
    <t>ISLQNNVENAIR</t>
  </si>
  <si>
    <t>LSHTIEIPAFGR</t>
  </si>
  <si>
    <t>TIDEMNMDFQR</t>
  </si>
  <si>
    <t>ARDWMDGGFTSLK</t>
  </si>
  <si>
    <t>KVQDALTSMQKSEVAVR</t>
  </si>
  <si>
    <t>LQAEIFQAR</t>
  </si>
  <si>
    <t>NEVQTMLGQSTEELR</t>
  </si>
  <si>
    <t>QWANLVEK</t>
  </si>
  <si>
    <t>TEGRPDMETDLFSSSCPGGIMLK</t>
  </si>
  <si>
    <t>TCPKPDDVPFAVVAPLK</t>
  </si>
  <si>
    <t>VCPFAGILENGVVR</t>
  </si>
  <si>
    <t>Clusterin</t>
  </si>
  <si>
    <t>FMDTVAEK</t>
  </si>
  <si>
    <t>YINKEIQNAVQGVK</t>
  </si>
  <si>
    <t>ATGSWSALQTR</t>
  </si>
  <si>
    <t>LEDTVTYHCSR</t>
  </si>
  <si>
    <t>LISQGQSCMNAFMDCCNYITELR</t>
  </si>
  <si>
    <t>RGEWVASNPSR</t>
  </si>
  <si>
    <t>RYYQIIEIPAK</t>
  </si>
  <si>
    <t>SYEHGTTLNYACDDGFR</t>
  </si>
  <si>
    <t>YYESGSMQEFK</t>
  </si>
  <si>
    <t>MQGLIDEVNKDFTNRVNK</t>
  </si>
  <si>
    <t>fibrinogen beta chain</t>
  </si>
  <si>
    <t>KGGETSEMYLIQPDTSIKPYR</t>
  </si>
  <si>
    <t>QGFGNIATNDDGK</t>
  </si>
  <si>
    <t>SILENLR</t>
  </si>
  <si>
    <t>VNSFLDWIQETMAKN</t>
  </si>
  <si>
    <t>LRVDPVNFK</t>
  </si>
  <si>
    <t>GAFSSLSELHCDKLHVDPENFK</t>
  </si>
  <si>
    <t>CSPDPGLTALMSDHR</t>
  </si>
  <si>
    <t>GATYAFSGSHYWR</t>
  </si>
  <si>
    <t>histidine-rich glycoprotein</t>
  </si>
  <si>
    <t>SRDACLLDVSR</t>
  </si>
  <si>
    <t>YPPVFGFCR</t>
  </si>
  <si>
    <t>YSDDSQYFR</t>
  </si>
  <si>
    <t>SGFTTEPVTPEDR</t>
  </si>
  <si>
    <t>LADSDMNNFK</t>
  </si>
  <si>
    <t>SLPEGVVDGVEVYSTK</t>
  </si>
  <si>
    <t>LLRDYQELMNVK</t>
  </si>
  <si>
    <t>HGSTVLTALGVILKK</t>
  </si>
  <si>
    <t>YKELGFQG</t>
  </si>
  <si>
    <t>YLEFISESIIEVLK</t>
  </si>
  <si>
    <t>IFQWQNVDLPTGLR</t>
  </si>
  <si>
    <t>QITNLLTGLAVEK</t>
  </si>
  <si>
    <t>LMFAIGGDDYLR</t>
  </si>
  <si>
    <t>VQGHDYEAGGSVIHPLNLHMK</t>
  </si>
  <si>
    <t>GNPSPPLEQCVPER</t>
  </si>
  <si>
    <t>LYQGNLAVTTLGSPCLAWASLPAK</t>
  </si>
  <si>
    <t>TEKELLDSYIDGR</t>
  </si>
  <si>
    <t>AVLDVGETGTEAAAATGVK</t>
  </si>
  <si>
    <t>GFGNLLHMLSQPGDQVQLSTGNAMFVEK</t>
  </si>
  <si>
    <t>ASDRDITWNNLK</t>
  </si>
  <si>
    <t>LYLGHNYVTAIR</t>
  </si>
  <si>
    <t>APQVSTPTLVEAAR</t>
  </si>
  <si>
    <t>LPCVEDYISAILNR</t>
  </si>
  <si>
    <t>YTQKAPQVSTPTLVEAAR</t>
  </si>
  <si>
    <t>Serum amyloid A-1 protein</t>
  </si>
  <si>
    <t>IQNILSEEPK</t>
  </si>
  <si>
    <t>NPPGSEVLR</t>
  </si>
  <si>
    <t>VLDAVRGSPAVDVAVQVFKK</t>
  </si>
  <si>
    <t>ELAMLGKDDFR</t>
  </si>
  <si>
    <t>QLTSFIER</t>
  </si>
  <si>
    <t>A0A1U8C2W4_MESAU</t>
  </si>
  <si>
    <t>A0A1U7QCL5_MESAU</t>
  </si>
  <si>
    <t>A0A1U7QP95_MESAU</t>
  </si>
  <si>
    <t>A0A1U7Q227_MESAU</t>
  </si>
  <si>
    <t>A0A1U7Q424_MESAU</t>
  </si>
  <si>
    <t>A0A1U7Q2I1_MESAU</t>
  </si>
  <si>
    <t>SAA1_MESAU</t>
  </si>
  <si>
    <t>alpha-2-macroglobulin</t>
    <phoneticPr fontId="2" type="noConversion"/>
  </si>
  <si>
    <t>aminopeptidase N</t>
  </si>
  <si>
    <t>A0A1U7R1Z8_MESAU</t>
  </si>
  <si>
    <t>apolipoprotein A-I</t>
    <phoneticPr fontId="2" type="noConversion"/>
  </si>
  <si>
    <t>complement factor H</t>
    <phoneticPr fontId="2" type="noConversion"/>
  </si>
  <si>
    <t>platelet basic protein</t>
    <phoneticPr fontId="1" type="noConversion"/>
  </si>
  <si>
    <t>A0A1U8BYV0_MESAU</t>
    <phoneticPr fontId="1" type="noConversion"/>
  </si>
  <si>
    <t>A0A1U8CME2_MESAU</t>
    <phoneticPr fontId="1" type="noConversion"/>
  </si>
  <si>
    <t>fibrinogen alpha chain</t>
    <phoneticPr fontId="1" type="noConversion"/>
  </si>
  <si>
    <t>Hemoglobin subunit alpha</t>
    <phoneticPr fontId="1" type="noConversion"/>
  </si>
  <si>
    <t>Hemoglobin subunit beta</t>
    <phoneticPr fontId="1" type="noConversion"/>
  </si>
  <si>
    <t>Hemopexin</t>
    <phoneticPr fontId="1" type="noConversion"/>
  </si>
  <si>
    <t>histidine-rich glycoprotein</t>
    <phoneticPr fontId="1" type="noConversion"/>
  </si>
  <si>
    <t>keratin, type II cytoskeletal 2</t>
    <phoneticPr fontId="1" type="noConversion"/>
  </si>
  <si>
    <t>Myoglobin</t>
    <phoneticPr fontId="1" type="noConversion"/>
  </si>
  <si>
    <t>Pregnancy protein</t>
    <phoneticPr fontId="1" type="noConversion"/>
  </si>
  <si>
    <t>A0A1U8CUG0_MESAU</t>
    <phoneticPr fontId="1" type="noConversion"/>
  </si>
  <si>
    <t>prenylcysteine oxidase 1</t>
    <phoneticPr fontId="1" type="noConversion"/>
  </si>
  <si>
    <t>Prothrombin</t>
    <phoneticPr fontId="1" type="noConversion"/>
  </si>
  <si>
    <t>serine protease inhibitor A3N</t>
    <phoneticPr fontId="1" type="noConversion"/>
  </si>
  <si>
    <t>serotransferrin</t>
    <phoneticPr fontId="1" type="noConversion"/>
  </si>
  <si>
    <t>serum albumin</t>
    <phoneticPr fontId="1" type="noConversion"/>
  </si>
  <si>
    <t>Transthyretin</t>
    <phoneticPr fontId="1" type="noConversion"/>
  </si>
  <si>
    <t>AQNVPLPVSTLVEFVVAATDCTAQEVTDPAK</t>
  </si>
  <si>
    <t>GNQYAMESQFQGELADDLAGFYR</t>
  </si>
  <si>
    <t>YVEDVSPNNVQIR</t>
  </si>
  <si>
    <t>angiopoietin-like protein 8</t>
  </si>
  <si>
    <t>LTEAGHSLGLFDR</t>
  </si>
  <si>
    <t>SAWLGQAHQEFETLK</t>
  </si>
  <si>
    <t>AFDLYFVLDK</t>
  </si>
  <si>
    <t>LQEQLGPVTQEFWDNLEKETEWLR</t>
  </si>
  <si>
    <t>MEPLGAELRDGAR</t>
  </si>
  <si>
    <t>MTPYSDQMRDR</t>
  </si>
  <si>
    <t>ATIDQNLEDLR</t>
  </si>
  <si>
    <t>LNHQLEGLAFQMK</t>
  </si>
  <si>
    <t>INWEEEAASR</t>
  </si>
  <si>
    <t>LPYIGLTTPLLK</t>
  </si>
  <si>
    <t>MEVIPPLVENR</t>
  </si>
  <si>
    <t>QVVLYPDKDEPK</t>
  </si>
  <si>
    <t>LGADMEDLR</t>
  </si>
  <si>
    <t>GLRTEGRPDMETDLFSSSCPGGIMLK</t>
  </si>
  <si>
    <t>SPHPPEKCVEDFQALTSCLDFK</t>
  </si>
  <si>
    <t>ATFGCHETYNLDGPEEVECTK</t>
  </si>
  <si>
    <t>TDAWDVKPC</t>
  </si>
  <si>
    <t>beta-Ala-His dipeptidase</t>
  </si>
  <si>
    <t>EWVAIESDSVQPVPR</t>
  </si>
  <si>
    <t>NTDLDLEEYQK</t>
  </si>
  <si>
    <t>SVMMLPLGAVDDGEHSQNEK</t>
  </si>
  <si>
    <t>Cholesteryl ester transfer protein</t>
  </si>
  <si>
    <t>AALLVLNQETAK</t>
  </si>
  <si>
    <t>ASYPDITGER</t>
  </si>
  <si>
    <t>EINVISNIMADFVQTR</t>
  </si>
  <si>
    <t>QQSQALDAMQDSFTR</t>
  </si>
  <si>
    <t>EQQCVIMAENSK</t>
  </si>
  <si>
    <t>IKPLGFTEEVEVVLQFICK</t>
  </si>
  <si>
    <t>LRPEDITQIQPQQLLLK</t>
  </si>
  <si>
    <t>MMFSGSSQTPLK</t>
  </si>
  <si>
    <t>NPDGDVNGPWCYTMNPR</t>
  </si>
  <si>
    <t>SCQAVFTGIQVNSGMFSR</t>
  </si>
  <si>
    <t>LDVSFLYLGPEEK</t>
  </si>
  <si>
    <t>SRHSGDFGADAQGAMSK</t>
  </si>
  <si>
    <t>STECPGPAEGTNPLILPP</t>
  </si>
  <si>
    <t>LQDVTDDHIR</t>
  </si>
  <si>
    <t>LFWEPMK</t>
  </si>
  <si>
    <t>TDCHGGMSGTIYDYGALTIDGEEYIPFK</t>
  </si>
  <si>
    <t>DFTPSAQSAFHK</t>
  </si>
  <si>
    <t>LLGNMIIIVLSHDLGK</t>
  </si>
  <si>
    <t>ALRDFALQNPSIVPR</t>
  </si>
  <si>
    <t>NFVTAVAPGAFLGMK</t>
  </si>
  <si>
    <t>integrin alpha-2</t>
  </si>
  <si>
    <t>GVLNQHQFLEGPEGTGNAR</t>
  </si>
  <si>
    <t>Integrin beta</t>
  </si>
  <si>
    <t>CHLEDNMYK</t>
  </si>
  <si>
    <t>GCPADDIMEPR</t>
  </si>
  <si>
    <t>LLVFATDDGFHFAGDGK</t>
  </si>
  <si>
    <t>YDGQVCGGPER</t>
  </si>
  <si>
    <t>phosphatidylcholine-sterol acyltransferase</t>
  </si>
  <si>
    <t>LDKPDVVNWLCYR</t>
  </si>
  <si>
    <t>LEPSQQDEYYR</t>
  </si>
  <si>
    <t>phospholipid transfer protein</t>
  </si>
  <si>
    <t>AVEPQLEEEER</t>
  </si>
  <si>
    <t>TGLQLSQDPTGR</t>
  </si>
  <si>
    <t>MSGITFLNFDPPIEEFNDPYQHLVTTLIK</t>
  </si>
  <si>
    <t>VNFGQSTDLNAFVGAVSMTAADSNLWAVEGGNK</t>
  </si>
  <si>
    <t>EDIFQDTIRK</t>
  </si>
  <si>
    <t>FLEQECEILPLK</t>
  </si>
  <si>
    <t>ALYQAEASSTDFQQPHEAK</t>
  </si>
  <si>
    <t>SCYLAQAPNHVVVSR</t>
  </si>
  <si>
    <t>WCALSHFER</t>
  </si>
  <si>
    <t>LGEYGFQNALIVR</t>
  </si>
  <si>
    <t>RPCFSALPVDETYVPK</t>
  </si>
  <si>
    <t>YMCENQASISSK</t>
  </si>
  <si>
    <t>GIETGAEDIEILPNGLAFLSTGLK</t>
  </si>
  <si>
    <t>LLIGTVFHR</t>
  </si>
  <si>
    <t>LTAFHEVTPVDLPNCNLVK</t>
  </si>
  <si>
    <t>A0A1U7QT44_MESAU</t>
  </si>
  <si>
    <t>anthrax toxin receptor 1</t>
  </si>
  <si>
    <t>BPI fold-containing family B member 3</t>
  </si>
  <si>
    <t>A0A1U8CZ95_MESAU</t>
  </si>
  <si>
    <t>A0A1U7QGU4_MESAU</t>
  </si>
  <si>
    <t>glutathione peroxidase 3</t>
  </si>
  <si>
    <t>insulin-like growth factor-binding protein complex acid labile subunit</t>
  </si>
  <si>
    <t>A0A1U7QLS9_MESAU</t>
  </si>
  <si>
    <t>A0A1U7RA21_MESAU</t>
  </si>
  <si>
    <t>integrin beta-1</t>
  </si>
  <si>
    <t>A0A1U8CGG0_MESAU</t>
  </si>
  <si>
    <t>integrin beta-2</t>
  </si>
  <si>
    <t>A0A1U8BT74_MESAU</t>
  </si>
  <si>
    <t>A0A1U7QCW4_MESAU</t>
  </si>
  <si>
    <t>phosphatidylinositol-glycan-specific phospholipase D</t>
  </si>
  <si>
    <t>A0A1U8BF27_MESAU</t>
  </si>
  <si>
    <t>A0A1U7RB45_MESAU</t>
  </si>
  <si>
    <t>A0A1U7QKZ9_MESAU</t>
  </si>
  <si>
    <t>angiopoietin-like protein 8</t>
    <phoneticPr fontId="1" type="noConversion"/>
  </si>
  <si>
    <t>apolipoprotein A-I</t>
    <phoneticPr fontId="1" type="noConversion"/>
  </si>
  <si>
    <t>beta-2-glycoprotein 1</t>
    <phoneticPr fontId="1" type="noConversion"/>
  </si>
  <si>
    <t>beta-2-glycoprotein 1</t>
    <phoneticPr fontId="1" type="noConversion"/>
  </si>
  <si>
    <t>beta-Ala-His dipeptidase</t>
    <phoneticPr fontId="1" type="noConversion"/>
  </si>
  <si>
    <t>Cholesteryl ester transfer protein</t>
    <phoneticPr fontId="1" type="noConversion"/>
  </si>
  <si>
    <t>Clusterin</t>
    <phoneticPr fontId="1" type="noConversion"/>
  </si>
  <si>
    <t>plasminogen</t>
    <phoneticPr fontId="1" type="noConversion"/>
  </si>
  <si>
    <t>flavin reductase</t>
    <phoneticPr fontId="1" type="noConversion"/>
  </si>
  <si>
    <t>Hemoglobin subunit alpha</t>
    <phoneticPr fontId="1" type="noConversion"/>
  </si>
  <si>
    <t>Hemoglobin subunit beta</t>
    <phoneticPr fontId="1" type="noConversion"/>
  </si>
  <si>
    <t>serine protease inhibitor A3N</t>
    <phoneticPr fontId="1" type="noConversion"/>
  </si>
  <si>
    <t>pulmonary surfactant-associated protein B</t>
    <phoneticPr fontId="1" type="noConversion"/>
  </si>
  <si>
    <t>serum albumin</t>
    <phoneticPr fontId="1" type="noConversion"/>
  </si>
  <si>
    <t>Transthyretin</t>
    <phoneticPr fontId="1" type="noConversion"/>
  </si>
  <si>
    <t>A0A1U7QAQ9_MESAU</t>
  </si>
  <si>
    <t>A0A1U8CLW4_MESAU</t>
  </si>
  <si>
    <t>A0A1U7R5P8_MESAU</t>
  </si>
  <si>
    <t>ICLDPNAPAIK</t>
    <phoneticPr fontId="1" type="noConversion"/>
  </si>
  <si>
    <t>AFLVTPR</t>
    <phoneticPr fontId="1" type="noConversion"/>
  </si>
  <si>
    <t>LLGGLQDAK</t>
    <phoneticPr fontId="1" type="noConversion"/>
  </si>
  <si>
    <t>A0A1U7Q2V1_MESAU</t>
    <phoneticPr fontId="1" type="noConversion"/>
  </si>
  <si>
    <t>A0A1U7Q4A8_MESAU</t>
    <phoneticPr fontId="1" type="noConversion"/>
  </si>
  <si>
    <t>A0A1U7Q643_MESAU</t>
    <phoneticPr fontId="1" type="noConversion"/>
  </si>
  <si>
    <t>A0A1U7Q8B2_MESAU</t>
    <phoneticPr fontId="1" type="noConversion"/>
  </si>
  <si>
    <t>A0A1U7Q8V5_MESAU</t>
    <phoneticPr fontId="1" type="noConversion"/>
  </si>
  <si>
    <t>A0A1U7Q9B1_MESAU</t>
    <phoneticPr fontId="1" type="noConversion"/>
  </si>
  <si>
    <t>A0A1U7QAS5_MESAU</t>
    <phoneticPr fontId="1" type="noConversion"/>
  </si>
  <si>
    <t>A0A1U7QB41_MESAU</t>
    <phoneticPr fontId="1" type="noConversion"/>
  </si>
  <si>
    <t>A0A1U7QBI0_MESAU</t>
    <phoneticPr fontId="1" type="noConversion"/>
  </si>
  <si>
    <t>A0A1U7QEW9_MESAU</t>
    <phoneticPr fontId="1" type="noConversion"/>
  </si>
  <si>
    <t>A0A1U7QFC8_MESAU</t>
    <phoneticPr fontId="1" type="noConversion"/>
  </si>
  <si>
    <t>A0A1U7QJS1_MESAU</t>
    <phoneticPr fontId="1" type="noConversion"/>
  </si>
  <si>
    <t>A0A1U7QK70_MESAU</t>
    <phoneticPr fontId="1" type="noConversion"/>
  </si>
  <si>
    <t>A0A1U7QMM4_MESAU</t>
    <phoneticPr fontId="1" type="noConversion"/>
  </si>
  <si>
    <t>A0A1U7QP17_MESAU</t>
    <phoneticPr fontId="1" type="noConversion"/>
  </si>
  <si>
    <t>A0A1U7QP51_MESAU</t>
    <phoneticPr fontId="1" type="noConversion"/>
  </si>
  <si>
    <t>A0A1U7QQI8_MESAU</t>
    <phoneticPr fontId="1" type="noConversion"/>
  </si>
  <si>
    <t>alpha-2-macroglobulin</t>
    <phoneticPr fontId="2" type="noConversion"/>
  </si>
  <si>
    <t>alpha-2-macroglobulin</t>
    <phoneticPr fontId="2" type="noConversion"/>
  </si>
  <si>
    <t>alpha-2-macroglobulin</t>
    <phoneticPr fontId="2" type="noConversion"/>
  </si>
  <si>
    <t>IGHM_MESAU</t>
    <phoneticPr fontId="1" type="noConversion"/>
  </si>
  <si>
    <t>Pregnancy protein</t>
    <phoneticPr fontId="1" type="noConversion"/>
  </si>
  <si>
    <t>thymosin beta-4</t>
  </si>
  <si>
    <t>C-C motif chemokine 6</t>
    <phoneticPr fontId="1" type="noConversion"/>
  </si>
  <si>
    <t>coagulation factor XIII A</t>
    <phoneticPr fontId="1" type="noConversion"/>
  </si>
  <si>
    <t>vitamin D binding protein</t>
    <phoneticPr fontId="1" type="noConversion"/>
  </si>
  <si>
    <t>vitamin D binding protein</t>
    <phoneticPr fontId="1" type="noConversion"/>
  </si>
  <si>
    <t>inter-alpha-trypsin inhibitor heavy chain H3</t>
    <phoneticPr fontId="1" type="noConversion"/>
  </si>
  <si>
    <t>A0A1U8CME2_MESAU</t>
    <phoneticPr fontId="1" type="noConversion"/>
  </si>
  <si>
    <t>CCEDGMRDIPMK</t>
    <phoneticPr fontId="1" type="noConversion"/>
  </si>
  <si>
    <t>complement factor B</t>
    <phoneticPr fontId="1" type="noConversion"/>
  </si>
  <si>
    <t>Protein names</t>
    <phoneticPr fontId="1" type="noConversion"/>
  </si>
  <si>
    <t>A0A1U7Q273_MESAU</t>
    <phoneticPr fontId="1" type="noConversion"/>
  </si>
  <si>
    <t>Uniprot entry name</t>
    <phoneticPr fontId="1" type="noConversion"/>
  </si>
  <si>
    <t>Unique peptide sequence</t>
    <phoneticPr fontId="2" type="noConversion"/>
  </si>
  <si>
    <t>VLDL-Con01</t>
    <phoneticPr fontId="1" type="noConversion"/>
  </si>
  <si>
    <t>VLDL-Con02</t>
  </si>
  <si>
    <t>VLDL-Con03</t>
  </si>
  <si>
    <t>VLDL-Con04</t>
  </si>
  <si>
    <t>VLDL-Mod01</t>
    <phoneticPr fontId="1" type="noConversion"/>
  </si>
  <si>
    <t>VLDL-Mod02</t>
  </si>
  <si>
    <t>VLDL-Mod03</t>
  </si>
  <si>
    <t>VLDL-Mod04</t>
  </si>
  <si>
    <r>
      <t>Precursor ions
/(</t>
    </r>
    <r>
      <rPr>
        <b/>
        <i/>
        <sz val="10"/>
        <color theme="1"/>
        <rFont val="Times New Roman"/>
        <family val="1"/>
      </rPr>
      <t>m/z</t>
    </r>
    <r>
      <rPr>
        <b/>
        <sz val="10"/>
        <color theme="1"/>
        <rFont val="Times New Roman"/>
        <family val="1"/>
      </rPr>
      <t>)</t>
    </r>
    <phoneticPr fontId="1" type="noConversion"/>
  </si>
  <si>
    <t>LDL-Con01</t>
  </si>
  <si>
    <t>LDL-Con02</t>
  </si>
  <si>
    <t>LDL-Con03</t>
  </si>
  <si>
    <t>LDL-Con04</t>
  </si>
  <si>
    <t>LDL-Mod01</t>
  </si>
  <si>
    <t>LDL-Mod02</t>
  </si>
  <si>
    <t>LDL-Mod03</t>
  </si>
  <si>
    <t>LDL-Mod04</t>
  </si>
  <si>
    <t>HDL-Con01</t>
  </si>
  <si>
    <t>HDL-Con02</t>
  </si>
  <si>
    <t>HDL-Con03</t>
  </si>
  <si>
    <t>HDL-Con04</t>
  </si>
  <si>
    <t>HDL-Mod01</t>
  </si>
  <si>
    <t>HDL-Mod02</t>
  </si>
  <si>
    <t>HDL-Mod03</t>
  </si>
  <si>
    <t>HDL-Mod04</t>
  </si>
  <si>
    <t>+3</t>
  </si>
  <si>
    <t>+2</t>
  </si>
  <si>
    <t xml:space="preserve">Fold Change </t>
    <phoneticPr fontId="1" type="noConversion"/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>-Value</t>
    </r>
    <phoneticPr fontId="1" type="noConversion"/>
  </si>
  <si>
    <r>
      <t>log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(FC)</t>
    </r>
    <phoneticPr fontId="1" type="noConversion"/>
  </si>
  <si>
    <t xml:space="preserve">Same change trend to Label-free results </t>
    <phoneticPr fontId="1" type="noConversion"/>
  </si>
  <si>
    <t>√</t>
    <phoneticPr fontId="1" type="noConversion"/>
  </si>
  <si>
    <t>√</t>
    <phoneticPr fontId="1" type="noConversion"/>
  </si>
  <si>
    <t>√</t>
    <phoneticPr fontId="1" type="noConversion"/>
  </si>
  <si>
    <t>A0A1U7Q2B8_MESAU</t>
  </si>
  <si>
    <t>A0A1U7QUM8_MESAU</t>
  </si>
  <si>
    <t>C-C motif chemokine 8</t>
  </si>
  <si>
    <t>A0A1U8BVN8_MESAU</t>
  </si>
  <si>
    <t>Q80552_MESAU</t>
  </si>
  <si>
    <t>A0A1U7RA98_MESAU</t>
  </si>
  <si>
    <t>A0A1U7Q843_MESAU</t>
  </si>
  <si>
    <t>√</t>
    <phoneticPr fontId="1" type="noConversion"/>
  </si>
  <si>
    <t>√</t>
    <phoneticPr fontId="1" type="noConversion"/>
  </si>
  <si>
    <t>√</t>
    <phoneticPr fontId="1" type="noConversion"/>
  </si>
  <si>
    <t>√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_);[Red]\(0.0000\)"/>
    <numFmt numFmtId="177" formatCode="0.00_);[Red]\(0.00\)"/>
    <numFmt numFmtId="178" formatCode="0.00_ ;[Red]\-0.00\ "/>
  </numFmts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9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b/>
      <sz val="9"/>
      <color theme="1"/>
      <name val="Times New Roman"/>
      <family val="1"/>
    </font>
    <font>
      <sz val="10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5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/>
    <xf numFmtId="0" fontId="5" fillId="0" borderId="0" xfId="0" applyFont="1" applyFill="1" applyAlignment="1">
      <alignment horizontal="left" vertical="center"/>
    </xf>
    <xf numFmtId="0" fontId="3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/>
    <xf numFmtId="176" fontId="3" fillId="2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/>
    <xf numFmtId="0" fontId="3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176" fontId="4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2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Alignment="1">
      <alignment horizontal="center"/>
    </xf>
    <xf numFmtId="177" fontId="4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/>
    </xf>
    <xf numFmtId="178" fontId="4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 vertical="center" wrapText="1"/>
    </xf>
    <xf numFmtId="0" fontId="9" fillId="2" borderId="0" xfId="0" applyFont="1" applyFill="1" applyAlignment="1">
      <alignment horizontal="center" vertical="center" wrapText="1"/>
    </xf>
    <xf numFmtId="0" fontId="10" fillId="0" borderId="0" xfId="0" applyFont="1" applyFill="1" applyBorder="1" applyAlignment="1">
      <alignment horizont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3"/>
  <sheetViews>
    <sheetView topLeftCell="A113" zoomScale="65" zoomScaleNormal="65" workbookViewId="0">
      <selection activeCell="A2" sqref="A2:A163"/>
    </sheetView>
  </sheetViews>
  <sheetFormatPr defaultRowHeight="13.2" x14ac:dyDescent="0.25"/>
  <cols>
    <col min="1" max="1" width="32" style="3" customWidth="1"/>
    <col min="2" max="2" width="21.88671875" style="3" customWidth="1"/>
    <col min="3" max="3" width="26.33203125" style="3" customWidth="1"/>
    <col min="4" max="4" width="13.21875" style="18" customWidth="1"/>
    <col min="5" max="5" width="7.109375" style="19" customWidth="1"/>
    <col min="6" max="6" width="7.21875" style="23" customWidth="1"/>
    <col min="7" max="14" width="11.77734375" style="15" customWidth="1"/>
    <col min="15" max="17" width="11.77734375" style="19" customWidth="1"/>
    <col min="18" max="18" width="16.109375" style="19" customWidth="1"/>
    <col min="19" max="16384" width="8.88671875" style="3"/>
  </cols>
  <sheetData>
    <row r="1" spans="1:18" s="13" customFormat="1" ht="32.4" customHeight="1" x14ac:dyDescent="0.25">
      <c r="A1" s="7" t="s">
        <v>551</v>
      </c>
      <c r="B1" s="7" t="s">
        <v>553</v>
      </c>
      <c r="C1" s="7" t="s">
        <v>554</v>
      </c>
      <c r="D1" s="11" t="s">
        <v>563</v>
      </c>
      <c r="E1" s="8" t="s">
        <v>1</v>
      </c>
      <c r="F1" s="8" t="s">
        <v>0</v>
      </c>
      <c r="G1" s="14" t="s">
        <v>555</v>
      </c>
      <c r="H1" s="14" t="s">
        <v>556</v>
      </c>
      <c r="I1" s="14" t="s">
        <v>557</v>
      </c>
      <c r="J1" s="14" t="s">
        <v>558</v>
      </c>
      <c r="K1" s="14" t="s">
        <v>559</v>
      </c>
      <c r="L1" s="14" t="s">
        <v>560</v>
      </c>
      <c r="M1" s="14" t="s">
        <v>561</v>
      </c>
      <c r="N1" s="14" t="s">
        <v>562</v>
      </c>
      <c r="O1" s="14" t="s">
        <v>582</v>
      </c>
      <c r="P1" s="26" t="s">
        <v>584</v>
      </c>
      <c r="Q1" s="14" t="s">
        <v>583</v>
      </c>
      <c r="R1" s="27" t="s">
        <v>585</v>
      </c>
    </row>
    <row r="2" spans="1:18" x14ac:dyDescent="0.25">
      <c r="A2" s="2" t="s">
        <v>280</v>
      </c>
      <c r="B2" s="2" t="s">
        <v>552</v>
      </c>
      <c r="C2" s="2" t="s">
        <v>3</v>
      </c>
      <c r="D2" s="17">
        <v>1077.825443</v>
      </c>
      <c r="E2" s="4">
        <v>50.39</v>
      </c>
      <c r="F2" s="22" t="s">
        <v>580</v>
      </c>
      <c r="G2" s="15">
        <v>1265</v>
      </c>
      <c r="H2" s="15">
        <v>378</v>
      </c>
      <c r="I2" s="15">
        <v>499</v>
      </c>
      <c r="J2" s="15">
        <v>254</v>
      </c>
      <c r="K2" s="15">
        <v>252</v>
      </c>
      <c r="L2" s="15">
        <v>253</v>
      </c>
      <c r="M2" s="15">
        <v>1186</v>
      </c>
      <c r="N2" s="15">
        <v>365</v>
      </c>
      <c r="O2" s="22">
        <f>AVERAGEA(K2:N2)/AVERAGEA(G2:J2)</f>
        <v>0.85809682804674459</v>
      </c>
      <c r="P2" s="24">
        <f>LOG(O2,2)</f>
        <v>-0.22078764359490752</v>
      </c>
      <c r="Q2" s="17">
        <f>TTEST(K2:N2,G2:J2,2,1)</f>
        <v>0.82534018802350528</v>
      </c>
    </row>
    <row r="3" spans="1:18" x14ac:dyDescent="0.25">
      <c r="A3" s="2" t="s">
        <v>280</v>
      </c>
      <c r="B3" s="2" t="s">
        <v>2</v>
      </c>
      <c r="C3" s="2" t="s">
        <v>4</v>
      </c>
      <c r="D3" s="17">
        <v>822.90245000000004</v>
      </c>
      <c r="E3" s="4">
        <v>49.04</v>
      </c>
      <c r="F3" s="22" t="s">
        <v>581</v>
      </c>
      <c r="G3" s="15">
        <v>253</v>
      </c>
      <c r="H3" s="15">
        <v>882</v>
      </c>
      <c r="I3" s="15">
        <v>567</v>
      </c>
      <c r="J3" s="15">
        <v>317</v>
      </c>
      <c r="K3" s="15">
        <v>497</v>
      </c>
      <c r="L3" s="15">
        <v>1639</v>
      </c>
      <c r="M3" s="15">
        <v>998</v>
      </c>
      <c r="N3" s="15">
        <v>380</v>
      </c>
      <c r="O3" s="22">
        <f t="shared" ref="O3:O66" si="0">AVERAGEA(K3:N3)/AVERAGEA(G3:J3)</f>
        <v>1.7404655770183259</v>
      </c>
      <c r="P3" s="24">
        <f t="shared" ref="P3:P66" si="1">LOG(O3,2)</f>
        <v>0.79947328067690293</v>
      </c>
      <c r="Q3" s="17">
        <f t="shared" ref="Q3:Q66" si="2">TTEST(K3:N3,G3:J3,2,1)</f>
        <v>8.6030843107306104E-2</v>
      </c>
    </row>
    <row r="4" spans="1:18" x14ac:dyDescent="0.25">
      <c r="A4" s="2" t="s">
        <v>5</v>
      </c>
      <c r="B4" s="2" t="s">
        <v>528</v>
      </c>
      <c r="C4" s="2" t="s">
        <v>6</v>
      </c>
      <c r="D4" s="17">
        <v>663.30838600000004</v>
      </c>
      <c r="E4" s="4">
        <v>37.85</v>
      </c>
      <c r="F4" s="22" t="s">
        <v>580</v>
      </c>
      <c r="G4" s="15">
        <v>6884</v>
      </c>
      <c r="H4" s="15">
        <v>7969</v>
      </c>
      <c r="I4" s="15">
        <v>5053</v>
      </c>
      <c r="J4" s="15">
        <v>5578</v>
      </c>
      <c r="K4" s="15">
        <v>5120</v>
      </c>
      <c r="L4" s="15">
        <v>6609</v>
      </c>
      <c r="M4" s="15">
        <v>6431</v>
      </c>
      <c r="N4" s="15">
        <v>3231</v>
      </c>
      <c r="O4" s="22">
        <f t="shared" si="0"/>
        <v>0.83938942081305923</v>
      </c>
      <c r="P4" s="24">
        <f t="shared" si="1"/>
        <v>-0.25258781445686357</v>
      </c>
      <c r="Q4" s="17">
        <f t="shared" si="2"/>
        <v>0.30334288774135909</v>
      </c>
    </row>
    <row r="5" spans="1:18" ht="13.2" customHeight="1" x14ac:dyDescent="0.25">
      <c r="A5" s="2" t="s">
        <v>8</v>
      </c>
      <c r="B5" s="2" t="s">
        <v>7</v>
      </c>
      <c r="C5" s="2" t="s">
        <v>9</v>
      </c>
      <c r="D5" s="17">
        <v>536.93873299999996</v>
      </c>
      <c r="E5" s="4">
        <v>28.47</v>
      </c>
      <c r="F5" s="22" t="s">
        <v>580</v>
      </c>
      <c r="G5" s="15">
        <v>1265</v>
      </c>
      <c r="H5" s="15">
        <v>6557</v>
      </c>
      <c r="I5" s="15">
        <v>4565</v>
      </c>
      <c r="J5" s="15">
        <v>5524</v>
      </c>
      <c r="K5" s="15">
        <v>9983</v>
      </c>
      <c r="L5" s="15">
        <v>5749</v>
      </c>
      <c r="M5" s="15">
        <v>1216</v>
      </c>
      <c r="N5" s="15">
        <v>1988</v>
      </c>
      <c r="O5" s="22">
        <f t="shared" si="0"/>
        <v>1.0572274021551002</v>
      </c>
      <c r="P5" s="24">
        <f t="shared" si="1"/>
        <v>8.0285723623092178E-2</v>
      </c>
      <c r="Q5" s="17">
        <f t="shared" si="2"/>
        <v>0.93489705444396631</v>
      </c>
    </row>
    <row r="6" spans="1:18" ht="13.2" customHeight="1" x14ac:dyDescent="0.25">
      <c r="A6" s="2" t="s">
        <v>8</v>
      </c>
      <c r="B6" s="2" t="s">
        <v>7</v>
      </c>
      <c r="C6" s="2" t="s">
        <v>10</v>
      </c>
      <c r="D6" s="17">
        <v>634.65874099999996</v>
      </c>
      <c r="E6" s="4">
        <v>18.8</v>
      </c>
      <c r="F6" s="22" t="s">
        <v>580</v>
      </c>
      <c r="G6" s="15">
        <v>6874</v>
      </c>
      <c r="H6" s="15">
        <v>2615</v>
      </c>
      <c r="I6" s="15">
        <v>5656</v>
      </c>
      <c r="J6" s="15">
        <v>5759</v>
      </c>
      <c r="K6" s="15">
        <v>1144</v>
      </c>
      <c r="L6" s="15">
        <v>1924</v>
      </c>
      <c r="M6" s="15">
        <v>1309</v>
      </c>
      <c r="N6" s="15">
        <v>1846</v>
      </c>
      <c r="O6" s="22">
        <f t="shared" si="0"/>
        <v>0.29769422120168387</v>
      </c>
      <c r="P6" s="24">
        <f t="shared" si="1"/>
        <v>-1.7480968784326467</v>
      </c>
      <c r="Q6" s="17">
        <f t="shared" si="2"/>
        <v>4.1142329702341489E-2</v>
      </c>
      <c r="R6" s="28" t="s">
        <v>586</v>
      </c>
    </row>
    <row r="7" spans="1:18" x14ac:dyDescent="0.25">
      <c r="A7" s="2" t="s">
        <v>8</v>
      </c>
      <c r="B7" s="2" t="s">
        <v>7</v>
      </c>
      <c r="C7" s="2" t="s">
        <v>11</v>
      </c>
      <c r="D7" s="17">
        <v>691.85678299999995</v>
      </c>
      <c r="E7" s="4">
        <v>50.18</v>
      </c>
      <c r="F7" s="22" t="s">
        <v>581</v>
      </c>
      <c r="G7" s="15">
        <v>819</v>
      </c>
      <c r="H7" s="15">
        <v>256</v>
      </c>
      <c r="I7" s="15">
        <v>252</v>
      </c>
      <c r="J7" s="25">
        <v>442.33333333333331</v>
      </c>
      <c r="K7" s="15">
        <v>501</v>
      </c>
      <c r="L7" s="15">
        <v>251</v>
      </c>
      <c r="M7" s="15">
        <v>251</v>
      </c>
      <c r="N7" s="25">
        <v>334.33333333333331</v>
      </c>
      <c r="O7" s="22">
        <f t="shared" si="0"/>
        <v>0.75584024114544079</v>
      </c>
      <c r="P7" s="24">
        <f t="shared" si="1"/>
        <v>-0.40384676475801279</v>
      </c>
      <c r="Q7" s="17">
        <f t="shared" si="2"/>
        <v>0.24178590609630721</v>
      </c>
      <c r="R7" s="28" t="s">
        <v>586</v>
      </c>
    </row>
    <row r="8" spans="1:18" x14ac:dyDescent="0.25">
      <c r="A8" s="2" t="s">
        <v>13</v>
      </c>
      <c r="B8" s="2" t="s">
        <v>12</v>
      </c>
      <c r="C8" s="2" t="s">
        <v>16</v>
      </c>
      <c r="D8" s="17">
        <v>672.68473300000005</v>
      </c>
      <c r="E8" s="4">
        <v>33.479999999999997</v>
      </c>
      <c r="F8" s="22" t="s">
        <v>580</v>
      </c>
      <c r="G8" s="15">
        <v>3212</v>
      </c>
      <c r="H8" s="15">
        <v>3610</v>
      </c>
      <c r="I8" s="15">
        <v>5515</v>
      </c>
      <c r="J8" s="15">
        <v>3584</v>
      </c>
      <c r="K8" s="15">
        <v>657</v>
      </c>
      <c r="L8" s="15">
        <v>2053</v>
      </c>
      <c r="M8" s="15">
        <v>1911</v>
      </c>
      <c r="N8" s="15">
        <v>780</v>
      </c>
      <c r="O8" s="22">
        <f t="shared" si="0"/>
        <v>0.33923748508259532</v>
      </c>
      <c r="P8" s="24">
        <f t="shared" si="1"/>
        <v>-1.5596325011807806</v>
      </c>
      <c r="Q8" s="17">
        <f t="shared" si="2"/>
        <v>8.3246756392505537E-3</v>
      </c>
      <c r="R8" s="28" t="s">
        <v>586</v>
      </c>
    </row>
    <row r="9" spans="1:18" x14ac:dyDescent="0.25">
      <c r="A9" s="2" t="s">
        <v>13</v>
      </c>
      <c r="B9" s="2" t="s">
        <v>12</v>
      </c>
      <c r="C9" s="2" t="s">
        <v>15</v>
      </c>
      <c r="D9" s="17">
        <v>628.31118500000002</v>
      </c>
      <c r="E9" s="4">
        <v>46.2</v>
      </c>
      <c r="F9" s="22" t="s">
        <v>580</v>
      </c>
      <c r="G9" s="15">
        <v>800</v>
      </c>
      <c r="H9" s="15">
        <v>2913</v>
      </c>
      <c r="I9" s="15">
        <v>4003</v>
      </c>
      <c r="J9" s="15">
        <v>4022</v>
      </c>
      <c r="K9" s="15">
        <v>936</v>
      </c>
      <c r="L9" s="15">
        <v>935</v>
      </c>
      <c r="M9" s="15">
        <v>1633</v>
      </c>
      <c r="N9" s="15">
        <v>374</v>
      </c>
      <c r="O9" s="22">
        <f t="shared" si="0"/>
        <v>0.33037996251490886</v>
      </c>
      <c r="P9" s="24">
        <f t="shared" si="1"/>
        <v>-1.5978019046705219</v>
      </c>
      <c r="Q9" s="17">
        <f t="shared" si="2"/>
        <v>8.7671862196970901E-2</v>
      </c>
      <c r="R9" s="28" t="s">
        <v>586</v>
      </c>
    </row>
    <row r="10" spans="1:18" x14ac:dyDescent="0.25">
      <c r="A10" s="2" t="s">
        <v>13</v>
      </c>
      <c r="B10" s="2" t="s">
        <v>12</v>
      </c>
      <c r="C10" s="2" t="s">
        <v>14</v>
      </c>
      <c r="D10" s="17">
        <v>606.34277999999995</v>
      </c>
      <c r="E10" s="4">
        <v>18.97</v>
      </c>
      <c r="F10" s="22" t="s">
        <v>581</v>
      </c>
      <c r="G10" s="15">
        <v>2193</v>
      </c>
      <c r="H10" s="15">
        <v>68402</v>
      </c>
      <c r="I10" s="15">
        <v>1167</v>
      </c>
      <c r="J10" s="15">
        <v>29172</v>
      </c>
      <c r="K10" s="15">
        <v>83376</v>
      </c>
      <c r="L10" s="15">
        <v>575</v>
      </c>
      <c r="M10" s="15">
        <v>4135</v>
      </c>
      <c r="N10" s="15">
        <v>4135</v>
      </c>
      <c r="O10" s="22">
        <f t="shared" si="0"/>
        <v>0.91367626369706934</v>
      </c>
      <c r="P10" s="24">
        <f t="shared" si="1"/>
        <v>-0.13024501876456007</v>
      </c>
      <c r="Q10" s="17">
        <f t="shared" si="2"/>
        <v>0.94900856382973131</v>
      </c>
      <c r="R10" s="28" t="s">
        <v>586</v>
      </c>
    </row>
    <row r="11" spans="1:18" x14ac:dyDescent="0.25">
      <c r="A11" s="2" t="s">
        <v>18</v>
      </c>
      <c r="B11" s="2" t="s">
        <v>17</v>
      </c>
      <c r="C11" s="2" t="s">
        <v>19</v>
      </c>
      <c r="D11" s="17">
        <v>679.37779699999999</v>
      </c>
      <c r="E11" s="4">
        <v>44.96</v>
      </c>
      <c r="F11" s="22" t="s">
        <v>580</v>
      </c>
      <c r="G11" s="15">
        <v>195910</v>
      </c>
      <c r="H11" s="15">
        <v>163599</v>
      </c>
      <c r="I11" s="15">
        <v>178804</v>
      </c>
      <c r="J11" s="15">
        <v>88356</v>
      </c>
      <c r="K11" s="15">
        <v>70186</v>
      </c>
      <c r="L11" s="15">
        <v>76801</v>
      </c>
      <c r="M11" s="15">
        <v>96239</v>
      </c>
      <c r="N11" s="15">
        <v>83707</v>
      </c>
      <c r="O11" s="22">
        <f t="shared" si="0"/>
        <v>0.52169965324597201</v>
      </c>
      <c r="P11" s="24">
        <f t="shared" si="1"/>
        <v>-0.93870862042621606</v>
      </c>
      <c r="Q11" s="17">
        <f t="shared" si="2"/>
        <v>5.9802353969772702E-2</v>
      </c>
      <c r="R11" s="28" t="s">
        <v>586</v>
      </c>
    </row>
    <row r="12" spans="1:18" x14ac:dyDescent="0.25">
      <c r="A12" s="2" t="s">
        <v>18</v>
      </c>
      <c r="B12" s="2" t="s">
        <v>17</v>
      </c>
      <c r="C12" s="2" t="s">
        <v>20</v>
      </c>
      <c r="D12" s="17">
        <v>1026.523461</v>
      </c>
      <c r="E12" s="4">
        <v>32.21</v>
      </c>
      <c r="F12" s="22" t="s">
        <v>581</v>
      </c>
      <c r="G12" s="15">
        <v>78083</v>
      </c>
      <c r="H12" s="15">
        <v>47829</v>
      </c>
      <c r="I12" s="15">
        <v>64441</v>
      </c>
      <c r="J12" s="15">
        <v>24184</v>
      </c>
      <c r="K12" s="15">
        <v>19269</v>
      </c>
      <c r="L12" s="15">
        <v>20177</v>
      </c>
      <c r="M12" s="15">
        <v>17299</v>
      </c>
      <c r="N12" s="15">
        <v>13490</v>
      </c>
      <c r="O12" s="22">
        <f t="shared" si="0"/>
        <v>0.32737942639265022</v>
      </c>
      <c r="P12" s="24">
        <f t="shared" si="1"/>
        <v>-1.6109644339608098</v>
      </c>
      <c r="Q12" s="17">
        <f t="shared" si="2"/>
        <v>4.2606845491137323E-2</v>
      </c>
      <c r="R12" s="28" t="s">
        <v>586</v>
      </c>
    </row>
    <row r="13" spans="1:18" x14ac:dyDescent="0.25">
      <c r="A13" s="2" t="s">
        <v>18</v>
      </c>
      <c r="B13" s="2" t="s">
        <v>17</v>
      </c>
      <c r="C13" s="2" t="s">
        <v>21</v>
      </c>
      <c r="D13" s="17">
        <v>650.34728600000005</v>
      </c>
      <c r="E13" s="4">
        <v>28.88</v>
      </c>
      <c r="F13" s="22" t="s">
        <v>580</v>
      </c>
      <c r="G13" s="15">
        <v>506674</v>
      </c>
      <c r="H13" s="15">
        <v>301366</v>
      </c>
      <c r="I13" s="15">
        <v>414183</v>
      </c>
      <c r="J13" s="15">
        <v>213737</v>
      </c>
      <c r="K13" s="15">
        <v>187638</v>
      </c>
      <c r="L13" s="15">
        <v>115657</v>
      </c>
      <c r="M13" s="15">
        <v>115230</v>
      </c>
      <c r="N13" s="15">
        <v>94868</v>
      </c>
      <c r="O13" s="22">
        <f t="shared" si="0"/>
        <v>0.35752597565391792</v>
      </c>
      <c r="P13" s="24">
        <f t="shared" si="1"/>
        <v>-1.483880031777572</v>
      </c>
      <c r="Q13" s="17">
        <f t="shared" si="2"/>
        <v>1.6606794723770947E-2</v>
      </c>
      <c r="R13" s="28" t="s">
        <v>586</v>
      </c>
    </row>
    <row r="14" spans="1:18" x14ac:dyDescent="0.25">
      <c r="A14" s="6" t="s">
        <v>537</v>
      </c>
      <c r="B14" s="2" t="s">
        <v>190</v>
      </c>
      <c r="C14" s="2" t="s">
        <v>191</v>
      </c>
      <c r="D14" s="17">
        <v>625.66019300000005</v>
      </c>
      <c r="E14" s="4">
        <v>32.450000000000003</v>
      </c>
      <c r="F14" s="22" t="s">
        <v>580</v>
      </c>
      <c r="G14" s="15">
        <v>136614</v>
      </c>
      <c r="H14" s="15">
        <v>52032</v>
      </c>
      <c r="I14" s="15">
        <v>119143</v>
      </c>
      <c r="J14" s="15">
        <v>64320</v>
      </c>
      <c r="K14" s="15">
        <v>35020</v>
      </c>
      <c r="L14" s="15">
        <v>49612</v>
      </c>
      <c r="M14" s="15">
        <v>35657</v>
      </c>
      <c r="N14" s="15">
        <v>51022</v>
      </c>
      <c r="O14" s="22">
        <f t="shared" si="0"/>
        <v>0.46037854499622421</v>
      </c>
      <c r="P14" s="24">
        <f t="shared" si="1"/>
        <v>-1.1191074937125922</v>
      </c>
      <c r="Q14" s="17">
        <f t="shared" si="2"/>
        <v>0.13634994150479135</v>
      </c>
      <c r="R14" s="28" t="s">
        <v>586</v>
      </c>
    </row>
    <row r="15" spans="1:18" x14ac:dyDescent="0.25">
      <c r="A15" s="6" t="s">
        <v>538</v>
      </c>
      <c r="B15" s="2" t="s">
        <v>190</v>
      </c>
      <c r="C15" s="2" t="s">
        <v>192</v>
      </c>
      <c r="D15" s="17">
        <v>767.87844399999994</v>
      </c>
      <c r="E15" s="4">
        <v>21.63</v>
      </c>
      <c r="F15" s="22" t="s">
        <v>581</v>
      </c>
      <c r="G15" s="15">
        <v>136614</v>
      </c>
      <c r="H15" s="15">
        <v>52032</v>
      </c>
      <c r="I15" s="15">
        <v>119143</v>
      </c>
      <c r="J15" s="15">
        <v>64320</v>
      </c>
      <c r="K15" s="15">
        <v>35020</v>
      </c>
      <c r="L15" s="15">
        <v>49612</v>
      </c>
      <c r="M15" s="15">
        <v>35657</v>
      </c>
      <c r="N15" s="15">
        <v>51022</v>
      </c>
      <c r="O15" s="22">
        <f t="shared" si="0"/>
        <v>0.46037854499622421</v>
      </c>
      <c r="P15" s="24">
        <f t="shared" si="1"/>
        <v>-1.1191074937125922</v>
      </c>
      <c r="Q15" s="17">
        <f t="shared" si="2"/>
        <v>0.13634994150479135</v>
      </c>
      <c r="R15" s="28" t="s">
        <v>586</v>
      </c>
    </row>
    <row r="16" spans="1:18" x14ac:dyDescent="0.25">
      <c r="A16" s="6" t="s">
        <v>539</v>
      </c>
      <c r="B16" s="2" t="s">
        <v>190</v>
      </c>
      <c r="C16" s="2" t="s">
        <v>193</v>
      </c>
      <c r="D16" s="17">
        <v>443.72450900000001</v>
      </c>
      <c r="E16" s="4">
        <v>13.73</v>
      </c>
      <c r="F16" s="22" t="s">
        <v>581</v>
      </c>
      <c r="G16" s="15">
        <v>19583</v>
      </c>
      <c r="H16" s="15">
        <v>11637</v>
      </c>
      <c r="I16" s="15">
        <v>17518</v>
      </c>
      <c r="J16" s="15">
        <v>9828</v>
      </c>
      <c r="K16" s="15">
        <v>7817</v>
      </c>
      <c r="L16" s="15">
        <v>5843</v>
      </c>
      <c r="M16" s="15">
        <v>6508</v>
      </c>
      <c r="N16" s="15">
        <v>7742</v>
      </c>
      <c r="O16" s="22">
        <f t="shared" si="0"/>
        <v>0.47655636376054367</v>
      </c>
      <c r="P16" s="24">
        <f t="shared" si="1"/>
        <v>-1.0692812387607395</v>
      </c>
      <c r="Q16" s="17">
        <f t="shared" si="2"/>
        <v>4.3907872508014284E-2</v>
      </c>
      <c r="R16" s="28" t="s">
        <v>586</v>
      </c>
    </row>
    <row r="17" spans="1:18" x14ac:dyDescent="0.25">
      <c r="A17" s="2" t="s">
        <v>23</v>
      </c>
      <c r="B17" s="2" t="s">
        <v>22</v>
      </c>
      <c r="C17" s="2" t="s">
        <v>26</v>
      </c>
      <c r="D17" s="17">
        <v>657.80897600000003</v>
      </c>
      <c r="E17" s="4">
        <v>49.75</v>
      </c>
      <c r="F17" s="22" t="s">
        <v>581</v>
      </c>
      <c r="G17" s="15">
        <v>1391</v>
      </c>
      <c r="H17" s="15">
        <v>1361</v>
      </c>
      <c r="I17" s="15">
        <v>1932</v>
      </c>
      <c r="J17" s="15">
        <v>1703</v>
      </c>
      <c r="K17" s="15">
        <v>3178</v>
      </c>
      <c r="L17" s="15">
        <v>2011</v>
      </c>
      <c r="M17" s="15">
        <v>3478</v>
      </c>
      <c r="N17" s="25">
        <v>2889</v>
      </c>
      <c r="O17" s="22">
        <f t="shared" si="0"/>
        <v>1.8093001409112259</v>
      </c>
      <c r="P17" s="24">
        <f t="shared" si="1"/>
        <v>0.85543175339116539</v>
      </c>
      <c r="Q17" s="17">
        <f t="shared" si="2"/>
        <v>1.3609467838988238E-2</v>
      </c>
      <c r="R17" s="28" t="s">
        <v>586</v>
      </c>
    </row>
    <row r="18" spans="1:18" x14ac:dyDescent="0.25">
      <c r="A18" s="2" t="s">
        <v>23</v>
      </c>
      <c r="B18" s="2" t="s">
        <v>22</v>
      </c>
      <c r="C18" s="2" t="s">
        <v>24</v>
      </c>
      <c r="D18" s="17">
        <v>594.31201099999998</v>
      </c>
      <c r="E18" s="4">
        <v>42.33</v>
      </c>
      <c r="F18" s="22" t="s">
        <v>581</v>
      </c>
      <c r="G18" s="15">
        <v>5101</v>
      </c>
      <c r="H18" s="15">
        <v>3700</v>
      </c>
      <c r="I18" s="15">
        <v>5005</v>
      </c>
      <c r="J18" s="15">
        <v>2561</v>
      </c>
      <c r="K18" s="15">
        <v>2648</v>
      </c>
      <c r="L18" s="15">
        <v>1747</v>
      </c>
      <c r="M18" s="15">
        <v>3767</v>
      </c>
      <c r="N18" s="15">
        <v>2890</v>
      </c>
      <c r="O18" s="22">
        <f t="shared" si="0"/>
        <v>0.67526119630964743</v>
      </c>
      <c r="P18" s="24">
        <f t="shared" si="1"/>
        <v>-0.56648243904761697</v>
      </c>
      <c r="Q18" s="17">
        <f t="shared" si="2"/>
        <v>0.11605105810233281</v>
      </c>
      <c r="R18" s="28" t="s">
        <v>586</v>
      </c>
    </row>
    <row r="19" spans="1:18" x14ac:dyDescent="0.25">
      <c r="A19" s="2" t="s">
        <v>23</v>
      </c>
      <c r="B19" s="2" t="s">
        <v>22</v>
      </c>
      <c r="C19" s="2" t="s">
        <v>25</v>
      </c>
      <c r="D19" s="17">
        <v>721.85645699999998</v>
      </c>
      <c r="E19" s="4">
        <v>31.26</v>
      </c>
      <c r="F19" s="22" t="s">
        <v>581</v>
      </c>
      <c r="G19" s="15">
        <v>17476</v>
      </c>
      <c r="H19" s="15">
        <v>16894</v>
      </c>
      <c r="I19" s="15">
        <v>12351</v>
      </c>
      <c r="J19" s="15">
        <v>17444</v>
      </c>
      <c r="K19" s="15">
        <v>6118</v>
      </c>
      <c r="L19" s="15">
        <v>5571</v>
      </c>
      <c r="M19" s="15">
        <v>4974</v>
      </c>
      <c r="N19" s="15">
        <v>4013</v>
      </c>
      <c r="O19" s="22">
        <f t="shared" si="0"/>
        <v>0.32223174627912415</v>
      </c>
      <c r="P19" s="24">
        <f t="shared" si="1"/>
        <v>-1.63382945949196</v>
      </c>
      <c r="Q19" s="17">
        <f t="shared" si="2"/>
        <v>3.3115142524684253E-3</v>
      </c>
      <c r="R19" s="28" t="s">
        <v>586</v>
      </c>
    </row>
    <row r="20" spans="1:18" x14ac:dyDescent="0.25">
      <c r="A20" s="2" t="s">
        <v>28</v>
      </c>
      <c r="B20" s="2" t="s">
        <v>27</v>
      </c>
      <c r="C20" s="2" t="s">
        <v>30</v>
      </c>
      <c r="D20" s="17">
        <v>695.06655999999998</v>
      </c>
      <c r="E20" s="4">
        <v>49.23</v>
      </c>
      <c r="F20" s="22" t="s">
        <v>580</v>
      </c>
      <c r="G20" s="15">
        <v>3085</v>
      </c>
      <c r="H20" s="15">
        <v>2037</v>
      </c>
      <c r="I20" s="15">
        <v>2361</v>
      </c>
      <c r="J20" s="15">
        <v>1187</v>
      </c>
      <c r="K20" s="15">
        <v>961</v>
      </c>
      <c r="L20" s="15">
        <v>1187</v>
      </c>
      <c r="M20" s="15">
        <v>434</v>
      </c>
      <c r="N20" s="15">
        <v>950</v>
      </c>
      <c r="O20" s="22">
        <f t="shared" si="0"/>
        <v>0.40738177623990773</v>
      </c>
      <c r="P20" s="24">
        <f t="shared" si="1"/>
        <v>-1.2955466504607314</v>
      </c>
      <c r="Q20" s="17">
        <f t="shared" si="2"/>
        <v>6.4046661819077477E-2</v>
      </c>
    </row>
    <row r="21" spans="1:18" x14ac:dyDescent="0.25">
      <c r="A21" s="2" t="s">
        <v>293</v>
      </c>
      <c r="B21" s="2" t="s">
        <v>529</v>
      </c>
      <c r="C21" s="2" t="s">
        <v>29</v>
      </c>
      <c r="D21" s="17">
        <v>763.88396299999999</v>
      </c>
      <c r="E21" s="4">
        <v>49.34</v>
      </c>
      <c r="F21" s="22" t="s">
        <v>581</v>
      </c>
      <c r="G21" s="15">
        <v>3108</v>
      </c>
      <c r="H21" s="15">
        <v>2722</v>
      </c>
      <c r="I21" s="15">
        <v>6525</v>
      </c>
      <c r="J21" s="15">
        <v>878</v>
      </c>
      <c r="K21" s="15">
        <v>3528</v>
      </c>
      <c r="L21" s="15">
        <v>6355</v>
      </c>
      <c r="M21" s="15">
        <v>6144</v>
      </c>
      <c r="N21" s="15">
        <v>6076</v>
      </c>
      <c r="O21" s="22">
        <f t="shared" si="0"/>
        <v>1.6702939620645356</v>
      </c>
      <c r="P21" s="24">
        <f t="shared" si="1"/>
        <v>0.74010203101738958</v>
      </c>
      <c r="Q21" s="17">
        <f t="shared" si="2"/>
        <v>0.1912613189901804</v>
      </c>
    </row>
    <row r="22" spans="1:18" x14ac:dyDescent="0.25">
      <c r="A22" s="2" t="s">
        <v>28</v>
      </c>
      <c r="B22" s="2" t="s">
        <v>27</v>
      </c>
      <c r="C22" s="2" t="s">
        <v>31</v>
      </c>
      <c r="D22" s="17">
        <v>643.86935900000003</v>
      </c>
      <c r="E22" s="4">
        <v>33.89</v>
      </c>
      <c r="F22" s="22" t="s">
        <v>581</v>
      </c>
      <c r="G22" s="15">
        <v>26307</v>
      </c>
      <c r="H22" s="15">
        <v>13605</v>
      </c>
      <c r="I22" s="15">
        <v>9401</v>
      </c>
      <c r="J22" s="15">
        <v>14151</v>
      </c>
      <c r="K22" s="15">
        <v>3988</v>
      </c>
      <c r="L22" s="15">
        <v>13351</v>
      </c>
      <c r="M22" s="15">
        <v>12060</v>
      </c>
      <c r="N22" s="15">
        <v>20476</v>
      </c>
      <c r="O22" s="22">
        <f t="shared" si="0"/>
        <v>0.78587860834488843</v>
      </c>
      <c r="P22" s="24">
        <f t="shared" si="1"/>
        <v>-0.34762161276487513</v>
      </c>
      <c r="Q22" s="17">
        <f t="shared" si="2"/>
        <v>0.63482139992908726</v>
      </c>
    </row>
    <row r="23" spans="1:18" x14ac:dyDescent="0.25">
      <c r="A23" s="2" t="s">
        <v>281</v>
      </c>
      <c r="B23" s="2" t="s">
        <v>32</v>
      </c>
      <c r="C23" s="2" t="s">
        <v>33</v>
      </c>
      <c r="D23" s="17">
        <v>565.24907700000006</v>
      </c>
      <c r="E23" s="4">
        <v>18.29</v>
      </c>
      <c r="F23" s="22" t="s">
        <v>581</v>
      </c>
      <c r="G23" s="15">
        <v>1300225</v>
      </c>
      <c r="H23" s="15">
        <v>989528</v>
      </c>
      <c r="I23" s="15">
        <v>1062438</v>
      </c>
      <c r="J23" s="15">
        <v>723960</v>
      </c>
      <c r="K23" s="15">
        <v>1229892</v>
      </c>
      <c r="L23" s="15">
        <v>1487334</v>
      </c>
      <c r="M23" s="15">
        <v>1558521</v>
      </c>
      <c r="N23" s="15">
        <v>1538622</v>
      </c>
      <c r="O23" s="22">
        <f t="shared" si="0"/>
        <v>1.4264361158357479</v>
      </c>
      <c r="P23" s="24">
        <f t="shared" si="1"/>
        <v>0.51241513603230038</v>
      </c>
      <c r="Q23" s="17">
        <f t="shared" si="2"/>
        <v>9.9483245831218967E-2</v>
      </c>
    </row>
    <row r="24" spans="1:18" x14ac:dyDescent="0.25">
      <c r="A24" s="2" t="s">
        <v>281</v>
      </c>
      <c r="B24" s="2" t="s">
        <v>32</v>
      </c>
      <c r="C24" s="2" t="s">
        <v>34</v>
      </c>
      <c r="D24" s="17">
        <v>642.84895800000004</v>
      </c>
      <c r="E24" s="4">
        <v>18.41</v>
      </c>
      <c r="F24" s="22" t="s">
        <v>581</v>
      </c>
      <c r="G24" s="15">
        <v>807234</v>
      </c>
      <c r="H24" s="15">
        <v>502374</v>
      </c>
      <c r="I24" s="15">
        <v>623452</v>
      </c>
      <c r="J24" s="15">
        <v>377091</v>
      </c>
      <c r="K24" s="15">
        <v>564838</v>
      </c>
      <c r="L24" s="15">
        <v>780681</v>
      </c>
      <c r="M24" s="15">
        <v>832057</v>
      </c>
      <c r="N24" s="15">
        <v>927388</v>
      </c>
      <c r="O24" s="22">
        <f t="shared" si="0"/>
        <v>1.3440524017694082</v>
      </c>
      <c r="P24" s="24">
        <f t="shared" si="1"/>
        <v>0.42658938685112419</v>
      </c>
      <c r="Q24" s="17">
        <f t="shared" si="2"/>
        <v>0.31355184944180753</v>
      </c>
    </row>
    <row r="25" spans="1:18" x14ac:dyDescent="0.25">
      <c r="A25" s="2" t="s">
        <v>281</v>
      </c>
      <c r="B25" s="2" t="s">
        <v>32</v>
      </c>
      <c r="C25" s="2" t="s">
        <v>35</v>
      </c>
      <c r="D25" s="17">
        <v>683.85370899999998</v>
      </c>
      <c r="E25" s="4">
        <v>24.63</v>
      </c>
      <c r="F25" s="22" t="s">
        <v>581</v>
      </c>
      <c r="G25" s="15">
        <v>2034190</v>
      </c>
      <c r="H25" s="15">
        <v>1552632</v>
      </c>
      <c r="I25" s="15">
        <v>1713756</v>
      </c>
      <c r="J25" s="15">
        <v>1111606</v>
      </c>
      <c r="K25" s="15">
        <v>1611868</v>
      </c>
      <c r="L25" s="15">
        <v>1851003</v>
      </c>
      <c r="M25" s="15">
        <v>1884030</v>
      </c>
      <c r="N25" s="15">
        <v>1979691</v>
      </c>
      <c r="O25" s="22">
        <f t="shared" si="0"/>
        <v>1.1426047661763916</v>
      </c>
      <c r="P25" s="24">
        <f t="shared" si="1"/>
        <v>0.19232645299765572</v>
      </c>
      <c r="Q25" s="17">
        <f t="shared" si="2"/>
        <v>0.45134301074258665</v>
      </c>
    </row>
    <row r="26" spans="1:18" x14ac:dyDescent="0.25">
      <c r="A26" s="2" t="s">
        <v>37</v>
      </c>
      <c r="B26" s="2" t="s">
        <v>36</v>
      </c>
      <c r="C26" s="2" t="s">
        <v>39</v>
      </c>
      <c r="D26" s="17">
        <v>604.63080600000001</v>
      </c>
      <c r="E26" s="4">
        <v>50.71</v>
      </c>
      <c r="F26" s="22" t="s">
        <v>580</v>
      </c>
      <c r="G26" s="15">
        <v>54718</v>
      </c>
      <c r="H26" s="15">
        <v>53889</v>
      </c>
      <c r="I26" s="15">
        <v>57894</v>
      </c>
      <c r="J26" s="15">
        <v>33294</v>
      </c>
      <c r="K26" s="15">
        <v>96983</v>
      </c>
      <c r="L26" s="15">
        <v>131251</v>
      </c>
      <c r="M26" s="15">
        <v>135622</v>
      </c>
      <c r="N26" s="15">
        <v>96600</v>
      </c>
      <c r="O26" s="22">
        <f t="shared" si="0"/>
        <v>2.3046422583147725</v>
      </c>
      <c r="P26" s="24">
        <f t="shared" si="1"/>
        <v>1.2045428234484175</v>
      </c>
      <c r="Q26" s="17">
        <f t="shared" si="2"/>
        <v>4.3624718464991673E-3</v>
      </c>
    </row>
    <row r="27" spans="1:18" x14ac:dyDescent="0.25">
      <c r="A27" s="2" t="s">
        <v>37</v>
      </c>
      <c r="B27" s="2" t="s">
        <v>36</v>
      </c>
      <c r="C27" s="2" t="s">
        <v>38</v>
      </c>
      <c r="D27" s="17">
        <v>878.09741899999995</v>
      </c>
      <c r="E27" s="4">
        <v>50.71</v>
      </c>
      <c r="F27" s="22" t="s">
        <v>580</v>
      </c>
      <c r="G27" s="15">
        <v>635</v>
      </c>
      <c r="H27" s="15">
        <v>1910</v>
      </c>
      <c r="I27" s="15">
        <v>700</v>
      </c>
      <c r="J27" s="15">
        <v>127</v>
      </c>
      <c r="K27" s="15">
        <v>823</v>
      </c>
      <c r="L27" s="15">
        <v>1075</v>
      </c>
      <c r="M27" s="15">
        <v>1014</v>
      </c>
      <c r="N27" s="15">
        <v>1496</v>
      </c>
      <c r="O27" s="22">
        <f t="shared" si="0"/>
        <v>1.3072360616844603</v>
      </c>
      <c r="P27" s="24">
        <f t="shared" si="1"/>
        <v>0.38651968762907535</v>
      </c>
      <c r="Q27" s="17">
        <f t="shared" si="2"/>
        <v>0.60574404268604742</v>
      </c>
    </row>
    <row r="28" spans="1:18" x14ac:dyDescent="0.25">
      <c r="A28" s="2" t="s">
        <v>41</v>
      </c>
      <c r="B28" s="2" t="s">
        <v>533</v>
      </c>
      <c r="C28" s="2" t="s">
        <v>42</v>
      </c>
      <c r="D28" s="17">
        <v>566.97137999999995</v>
      </c>
      <c r="E28" s="4">
        <v>23.8</v>
      </c>
      <c r="F28" s="22" t="s">
        <v>580</v>
      </c>
      <c r="G28" s="15">
        <v>260451</v>
      </c>
      <c r="H28" s="15">
        <v>157303</v>
      </c>
      <c r="I28" s="15">
        <v>191997</v>
      </c>
      <c r="J28" s="15">
        <v>103024</v>
      </c>
      <c r="K28" s="15">
        <v>133502</v>
      </c>
      <c r="L28" s="15">
        <v>160318</v>
      </c>
      <c r="M28" s="15">
        <v>171629</v>
      </c>
      <c r="N28" s="15">
        <v>176125</v>
      </c>
      <c r="O28" s="22">
        <f t="shared" si="0"/>
        <v>0.90010732699659779</v>
      </c>
      <c r="P28" s="24">
        <f t="shared" si="1"/>
        <v>-0.15183105911842243</v>
      </c>
      <c r="Q28" s="17">
        <f t="shared" si="2"/>
        <v>0.6965721788009841</v>
      </c>
    </row>
    <row r="29" spans="1:18" x14ac:dyDescent="0.25">
      <c r="A29" s="2" t="s">
        <v>41</v>
      </c>
      <c r="B29" s="2" t="s">
        <v>40</v>
      </c>
      <c r="C29" s="2" t="s">
        <v>43</v>
      </c>
      <c r="D29" s="17">
        <v>632.81573800000001</v>
      </c>
      <c r="E29" s="4">
        <v>31.79</v>
      </c>
      <c r="F29" s="22" t="s">
        <v>581</v>
      </c>
      <c r="G29" s="15">
        <v>70592</v>
      </c>
      <c r="H29" s="15">
        <v>73005</v>
      </c>
      <c r="I29" s="15">
        <v>70477</v>
      </c>
      <c r="J29" s="15">
        <v>70277</v>
      </c>
      <c r="K29" s="15">
        <v>175678</v>
      </c>
      <c r="L29" s="15">
        <v>167168</v>
      </c>
      <c r="M29" s="15">
        <v>154736</v>
      </c>
      <c r="N29" s="15">
        <v>163529</v>
      </c>
      <c r="O29" s="22">
        <f t="shared" si="0"/>
        <v>2.3249821523398899</v>
      </c>
      <c r="P29" s="24">
        <f t="shared" si="1"/>
        <v>1.2172196414552663</v>
      </c>
      <c r="Q29" s="17">
        <f t="shared" si="2"/>
        <v>2.031678824125897E-4</v>
      </c>
      <c r="R29" s="28"/>
    </row>
    <row r="30" spans="1:18" x14ac:dyDescent="0.25">
      <c r="A30" s="2" t="s">
        <v>41</v>
      </c>
      <c r="B30" s="2" t="s">
        <v>40</v>
      </c>
      <c r="C30" s="2" t="s">
        <v>44</v>
      </c>
      <c r="D30" s="17">
        <v>506.76023500000002</v>
      </c>
      <c r="E30" s="4">
        <v>21.82</v>
      </c>
      <c r="F30" s="22" t="s">
        <v>581</v>
      </c>
      <c r="G30" s="15">
        <v>214699</v>
      </c>
      <c r="H30" s="15">
        <v>114486</v>
      </c>
      <c r="I30" s="15">
        <v>178128</v>
      </c>
      <c r="J30" s="15">
        <v>95497</v>
      </c>
      <c r="K30" s="15">
        <v>117762</v>
      </c>
      <c r="L30" s="15">
        <v>131726</v>
      </c>
      <c r="M30" s="15">
        <v>169392</v>
      </c>
      <c r="N30" s="15">
        <v>153743</v>
      </c>
      <c r="O30" s="22">
        <f t="shared" si="0"/>
        <v>0.94992286126640235</v>
      </c>
      <c r="P30" s="24">
        <f t="shared" si="1"/>
        <v>-7.4117731114167945E-2</v>
      </c>
      <c r="Q30" s="17">
        <f t="shared" si="2"/>
        <v>0.83298086613307476</v>
      </c>
    </row>
    <row r="31" spans="1:18" x14ac:dyDescent="0.25">
      <c r="A31" s="2" t="s">
        <v>46</v>
      </c>
      <c r="B31" s="2" t="s">
        <v>45</v>
      </c>
      <c r="C31" s="2" t="s">
        <v>47</v>
      </c>
      <c r="D31" s="17">
        <v>599.34225700000002</v>
      </c>
      <c r="E31" s="4">
        <v>42.85</v>
      </c>
      <c r="F31" s="22" t="s">
        <v>581</v>
      </c>
      <c r="G31" s="15">
        <v>1516239</v>
      </c>
      <c r="H31" s="15">
        <v>1165188</v>
      </c>
      <c r="I31" s="15">
        <v>1410818</v>
      </c>
      <c r="J31" s="15">
        <v>780154</v>
      </c>
      <c r="K31" s="15">
        <v>2336229</v>
      </c>
      <c r="L31" s="15">
        <v>2781734</v>
      </c>
      <c r="M31" s="15">
        <v>2914986</v>
      </c>
      <c r="N31" s="15">
        <v>2547982</v>
      </c>
      <c r="O31" s="22">
        <f t="shared" si="0"/>
        <v>2.1716060199503366</v>
      </c>
      <c r="P31" s="24">
        <f t="shared" si="1"/>
        <v>1.1187623883077309</v>
      </c>
      <c r="Q31" s="17">
        <f t="shared" si="2"/>
        <v>6.467205566827317E-3</v>
      </c>
    </row>
    <row r="32" spans="1:18" x14ac:dyDescent="0.25">
      <c r="A32" s="2" t="s">
        <v>46</v>
      </c>
      <c r="B32" s="2" t="s">
        <v>45</v>
      </c>
      <c r="C32" s="2" t="s">
        <v>48</v>
      </c>
      <c r="D32" s="17">
        <v>800.76516400000003</v>
      </c>
      <c r="E32" s="4">
        <v>50.61</v>
      </c>
      <c r="F32" s="22" t="s">
        <v>580</v>
      </c>
      <c r="G32" s="15">
        <v>3166</v>
      </c>
      <c r="H32" s="15">
        <v>1442</v>
      </c>
      <c r="I32" s="15">
        <v>687</v>
      </c>
      <c r="J32" s="15">
        <v>573</v>
      </c>
      <c r="K32" s="15">
        <v>3542</v>
      </c>
      <c r="L32" s="15">
        <v>14719</v>
      </c>
      <c r="M32" s="15">
        <v>19413</v>
      </c>
      <c r="N32" s="15">
        <v>1931</v>
      </c>
      <c r="O32" s="22">
        <f t="shared" si="0"/>
        <v>6.7493183367416494</v>
      </c>
      <c r="P32" s="24">
        <f t="shared" si="1"/>
        <v>2.7547418011467681</v>
      </c>
      <c r="Q32" s="17">
        <f t="shared" si="2"/>
        <v>0.15841436067134906</v>
      </c>
    </row>
    <row r="33" spans="1:18" x14ac:dyDescent="0.25">
      <c r="A33" s="2" t="s">
        <v>46</v>
      </c>
      <c r="B33" s="2" t="s">
        <v>45</v>
      </c>
      <c r="C33" s="2" t="s">
        <v>49</v>
      </c>
      <c r="D33" s="17">
        <v>648.66181700000004</v>
      </c>
      <c r="E33" s="4">
        <v>41.39</v>
      </c>
      <c r="F33" s="22" t="s">
        <v>580</v>
      </c>
      <c r="G33" s="15">
        <v>5795339</v>
      </c>
      <c r="H33" s="15">
        <v>4194011</v>
      </c>
      <c r="I33" s="15">
        <v>5107186</v>
      </c>
      <c r="J33" s="15">
        <v>2380423</v>
      </c>
      <c r="K33" s="15">
        <v>5724606</v>
      </c>
      <c r="L33" s="15">
        <v>6871828</v>
      </c>
      <c r="M33" s="15">
        <v>6955597</v>
      </c>
      <c r="N33" s="15">
        <v>5482566</v>
      </c>
      <c r="O33" s="22">
        <f t="shared" si="0"/>
        <v>1.4324343840367195</v>
      </c>
      <c r="P33" s="24">
        <f t="shared" si="1"/>
        <v>0.51846905451939329</v>
      </c>
      <c r="Q33" s="17">
        <f t="shared" si="2"/>
        <v>7.464438791870677E-2</v>
      </c>
    </row>
    <row r="34" spans="1:18" x14ac:dyDescent="0.25">
      <c r="A34" s="2" t="s">
        <v>51</v>
      </c>
      <c r="B34" s="2" t="s">
        <v>50</v>
      </c>
      <c r="C34" s="2" t="s">
        <v>52</v>
      </c>
      <c r="D34" s="17">
        <v>507.60709500000002</v>
      </c>
      <c r="E34" s="4">
        <v>15.28</v>
      </c>
      <c r="F34" s="22" t="s">
        <v>580</v>
      </c>
      <c r="G34" s="15">
        <v>7806</v>
      </c>
      <c r="H34" s="15">
        <v>49991</v>
      </c>
      <c r="I34" s="15">
        <v>63935</v>
      </c>
      <c r="J34" s="15">
        <v>31284</v>
      </c>
      <c r="K34" s="15">
        <v>125300</v>
      </c>
      <c r="L34" s="15">
        <v>150230</v>
      </c>
      <c r="M34" s="15">
        <v>181120</v>
      </c>
      <c r="N34" s="15">
        <v>163269</v>
      </c>
      <c r="O34" s="22">
        <f t="shared" si="0"/>
        <v>4.0513345009672195</v>
      </c>
      <c r="P34" s="24">
        <f t="shared" si="1"/>
        <v>2.018397206960576</v>
      </c>
      <c r="Q34" s="17">
        <f t="shared" si="2"/>
        <v>3.7489961247838327E-4</v>
      </c>
    </row>
    <row r="35" spans="1:18" x14ac:dyDescent="0.25">
      <c r="A35" s="2" t="s">
        <v>51</v>
      </c>
      <c r="B35" s="2" t="s">
        <v>50</v>
      </c>
      <c r="C35" s="2" t="s">
        <v>54</v>
      </c>
      <c r="D35" s="17">
        <v>551.76383099999998</v>
      </c>
      <c r="E35" s="4">
        <v>32.96</v>
      </c>
      <c r="F35" s="22" t="s">
        <v>581</v>
      </c>
      <c r="G35" s="15">
        <v>840412</v>
      </c>
      <c r="H35" s="15">
        <v>649270</v>
      </c>
      <c r="I35" s="15">
        <v>701467</v>
      </c>
      <c r="J35" s="15">
        <v>388709</v>
      </c>
      <c r="K35" s="15">
        <v>1675938</v>
      </c>
      <c r="L35" s="15">
        <v>2009139</v>
      </c>
      <c r="M35" s="15">
        <v>2154246</v>
      </c>
      <c r="N35" s="15">
        <v>2095043</v>
      </c>
      <c r="O35" s="22">
        <f t="shared" si="0"/>
        <v>3.0755049308915452</v>
      </c>
      <c r="P35" s="24">
        <f t="shared" si="1"/>
        <v>1.6208232889856065</v>
      </c>
      <c r="Q35" s="17">
        <f t="shared" si="2"/>
        <v>5.2755443582613651E-3</v>
      </c>
    </row>
    <row r="36" spans="1:18" x14ac:dyDescent="0.25">
      <c r="A36" s="2" t="s">
        <v>51</v>
      </c>
      <c r="B36" s="2" t="s">
        <v>50</v>
      </c>
      <c r="C36" s="2" t="s">
        <v>53</v>
      </c>
      <c r="D36" s="17">
        <v>680.33822599999996</v>
      </c>
      <c r="E36" s="4">
        <v>25.98</v>
      </c>
      <c r="F36" s="22" t="s">
        <v>581</v>
      </c>
      <c r="G36" s="15">
        <v>1222757</v>
      </c>
      <c r="H36" s="15">
        <v>452025</v>
      </c>
      <c r="I36" s="15">
        <v>832215</v>
      </c>
      <c r="J36" s="15">
        <v>748408</v>
      </c>
      <c r="K36" s="15">
        <v>1262868</v>
      </c>
      <c r="L36" s="15">
        <v>1534422</v>
      </c>
      <c r="M36" s="15">
        <v>971584</v>
      </c>
      <c r="N36" s="15">
        <v>1968119</v>
      </c>
      <c r="O36" s="22">
        <f t="shared" si="0"/>
        <v>1.762297778617407</v>
      </c>
      <c r="P36" s="24">
        <f t="shared" si="1"/>
        <v>0.817457719625588</v>
      </c>
      <c r="Q36" s="17">
        <f t="shared" si="2"/>
        <v>0.13769285430642336</v>
      </c>
    </row>
    <row r="37" spans="1:18" x14ac:dyDescent="0.25">
      <c r="A37" s="2" t="s">
        <v>56</v>
      </c>
      <c r="B37" s="2" t="s">
        <v>532</v>
      </c>
      <c r="C37" s="2" t="s">
        <v>57</v>
      </c>
      <c r="D37" s="17">
        <v>628.78443800000002</v>
      </c>
      <c r="E37" s="4">
        <v>40.03</v>
      </c>
      <c r="F37" s="22" t="s">
        <v>581</v>
      </c>
      <c r="G37" s="15">
        <v>770407</v>
      </c>
      <c r="H37" s="15">
        <v>538941</v>
      </c>
      <c r="I37" s="15">
        <v>763854</v>
      </c>
      <c r="J37" s="15">
        <v>419089</v>
      </c>
      <c r="K37" s="15">
        <v>600389</v>
      </c>
      <c r="L37" s="15">
        <v>722361</v>
      </c>
      <c r="M37" s="15">
        <v>769982</v>
      </c>
      <c r="N37" s="15">
        <v>703083</v>
      </c>
      <c r="O37" s="22">
        <f t="shared" si="0"/>
        <v>1.1217851366473659</v>
      </c>
      <c r="P37" s="24">
        <f t="shared" si="1"/>
        <v>0.16579637293604885</v>
      </c>
      <c r="Q37" s="17">
        <f t="shared" si="2"/>
        <v>0.50347806617033108</v>
      </c>
    </row>
    <row r="38" spans="1:18" x14ac:dyDescent="0.25">
      <c r="A38" s="2" t="s">
        <v>56</v>
      </c>
      <c r="B38" s="2" t="s">
        <v>55</v>
      </c>
      <c r="C38" s="2" t="s">
        <v>58</v>
      </c>
      <c r="D38" s="17">
        <v>416.892067</v>
      </c>
      <c r="E38" s="4">
        <v>13.76</v>
      </c>
      <c r="F38" s="22" t="s">
        <v>580</v>
      </c>
      <c r="G38" s="15">
        <v>249965</v>
      </c>
      <c r="H38" s="15">
        <v>214600</v>
      </c>
      <c r="I38" s="15">
        <v>269565</v>
      </c>
      <c r="J38" s="15">
        <v>258268</v>
      </c>
      <c r="K38" s="15">
        <v>551209</v>
      </c>
      <c r="L38" s="15">
        <v>462697</v>
      </c>
      <c r="M38" s="15">
        <v>553510</v>
      </c>
      <c r="N38" s="15">
        <v>501804</v>
      </c>
      <c r="O38" s="22">
        <f t="shared" si="0"/>
        <v>2.0850707075185562</v>
      </c>
      <c r="P38" s="24">
        <f t="shared" si="1"/>
        <v>1.0600963082055352</v>
      </c>
      <c r="Q38" s="17">
        <f t="shared" si="2"/>
        <v>3.064411244225414E-4</v>
      </c>
      <c r="R38" s="28" t="s">
        <v>587</v>
      </c>
    </row>
    <row r="39" spans="1:18" x14ac:dyDescent="0.25">
      <c r="A39" s="2" t="s">
        <v>56</v>
      </c>
      <c r="B39" s="2" t="s">
        <v>55</v>
      </c>
      <c r="C39" s="2" t="s">
        <v>59</v>
      </c>
      <c r="D39" s="17">
        <v>560.78698099999997</v>
      </c>
      <c r="E39" s="4">
        <v>14.06</v>
      </c>
      <c r="F39" s="22" t="s">
        <v>581</v>
      </c>
      <c r="G39" s="15">
        <v>607495</v>
      </c>
      <c r="H39" s="15">
        <v>797701</v>
      </c>
      <c r="I39" s="15">
        <v>797231</v>
      </c>
      <c r="J39" s="15">
        <v>735756</v>
      </c>
      <c r="K39" s="15">
        <v>1001481</v>
      </c>
      <c r="L39" s="15">
        <v>1333785</v>
      </c>
      <c r="M39" s="15">
        <v>1256970</v>
      </c>
      <c r="N39" s="15">
        <v>1330218</v>
      </c>
      <c r="O39" s="22">
        <f t="shared" si="0"/>
        <v>1.6753394870231024</v>
      </c>
      <c r="P39" s="24">
        <f t="shared" si="1"/>
        <v>0.74445346967055692</v>
      </c>
      <c r="Q39" s="17">
        <f t="shared" si="2"/>
        <v>1.4766139661700852E-3</v>
      </c>
      <c r="R39" s="28" t="s">
        <v>587</v>
      </c>
    </row>
    <row r="40" spans="1:18" x14ac:dyDescent="0.25">
      <c r="A40" s="2" t="s">
        <v>61</v>
      </c>
      <c r="B40" s="2" t="s">
        <v>60</v>
      </c>
      <c r="C40" s="2" t="s">
        <v>62</v>
      </c>
      <c r="D40" s="17">
        <v>606.63186299999995</v>
      </c>
      <c r="E40" s="4">
        <v>25.76</v>
      </c>
      <c r="F40" s="22" t="s">
        <v>580</v>
      </c>
      <c r="G40" s="15">
        <v>9836962</v>
      </c>
      <c r="H40" s="15">
        <v>5975519</v>
      </c>
      <c r="I40" s="15">
        <v>7047760</v>
      </c>
      <c r="J40" s="15">
        <v>4740756</v>
      </c>
      <c r="K40" s="15">
        <v>13654395</v>
      </c>
      <c r="L40" s="15">
        <v>14632463</v>
      </c>
      <c r="M40" s="15">
        <v>15889884</v>
      </c>
      <c r="N40" s="15">
        <v>16620903</v>
      </c>
      <c r="O40" s="22">
        <f t="shared" si="0"/>
        <v>2.2027336548748582</v>
      </c>
      <c r="P40" s="24">
        <f t="shared" si="1"/>
        <v>1.1392950610753403</v>
      </c>
      <c r="Q40" s="17">
        <f t="shared" si="2"/>
        <v>1.5565981829574619E-2</v>
      </c>
      <c r="R40" s="28" t="s">
        <v>587</v>
      </c>
    </row>
    <row r="41" spans="1:18" x14ac:dyDescent="0.25">
      <c r="A41" s="2" t="s">
        <v>61</v>
      </c>
      <c r="B41" s="2" t="s">
        <v>60</v>
      </c>
      <c r="C41" s="2" t="s">
        <v>64</v>
      </c>
      <c r="D41" s="17">
        <v>583.29938500000003</v>
      </c>
      <c r="E41" s="4">
        <v>43.8</v>
      </c>
      <c r="F41" s="22" t="s">
        <v>580</v>
      </c>
      <c r="G41" s="15">
        <v>5542310</v>
      </c>
      <c r="H41" s="15">
        <v>4053489</v>
      </c>
      <c r="I41" s="15">
        <v>4870169</v>
      </c>
      <c r="J41" s="15">
        <v>2114379</v>
      </c>
      <c r="K41" s="15">
        <v>14811641</v>
      </c>
      <c r="L41" s="15">
        <v>18009748</v>
      </c>
      <c r="M41" s="15">
        <v>18439002</v>
      </c>
      <c r="N41" s="15">
        <v>13622104</v>
      </c>
      <c r="O41" s="22">
        <f t="shared" si="0"/>
        <v>3.9132169549889397</v>
      </c>
      <c r="P41" s="24">
        <f t="shared" si="1"/>
        <v>1.9683550977699804</v>
      </c>
      <c r="Q41" s="17">
        <f t="shared" si="2"/>
        <v>1.5281558529009059E-3</v>
      </c>
      <c r="R41" s="28" t="s">
        <v>587</v>
      </c>
    </row>
    <row r="42" spans="1:18" x14ac:dyDescent="0.25">
      <c r="A42" s="2" t="s">
        <v>61</v>
      </c>
      <c r="B42" s="2" t="s">
        <v>60</v>
      </c>
      <c r="C42" s="2" t="s">
        <v>63</v>
      </c>
      <c r="D42" s="17">
        <v>663.00195599999995</v>
      </c>
      <c r="E42" s="4">
        <v>19.03</v>
      </c>
      <c r="F42" s="22" t="s">
        <v>580</v>
      </c>
      <c r="G42" s="15">
        <v>665330</v>
      </c>
      <c r="H42" s="15">
        <v>410603</v>
      </c>
      <c r="I42" s="15">
        <v>506954</v>
      </c>
      <c r="J42" s="15">
        <v>230735</v>
      </c>
      <c r="K42" s="15">
        <v>423169</v>
      </c>
      <c r="L42" s="15">
        <v>341622</v>
      </c>
      <c r="M42" s="15">
        <v>559512</v>
      </c>
      <c r="N42" s="15">
        <v>577215</v>
      </c>
      <c r="O42" s="22">
        <f t="shared" si="0"/>
        <v>1.0484643437276346</v>
      </c>
      <c r="P42" s="24">
        <f t="shared" si="1"/>
        <v>6.8277798962387795E-2</v>
      </c>
      <c r="Q42" s="17">
        <f t="shared" si="2"/>
        <v>0.8705524295658541</v>
      </c>
      <c r="R42" s="28" t="s">
        <v>587</v>
      </c>
    </row>
    <row r="43" spans="1:18" x14ac:dyDescent="0.25">
      <c r="A43" s="2" t="s">
        <v>66</v>
      </c>
      <c r="B43" s="2" t="s">
        <v>65</v>
      </c>
      <c r="C43" s="2" t="s">
        <v>518</v>
      </c>
      <c r="D43" s="17">
        <v>402.24233800000002</v>
      </c>
      <c r="E43" s="4">
        <v>18.559999999999999</v>
      </c>
      <c r="F43" s="22" t="s">
        <v>581</v>
      </c>
      <c r="G43" s="15">
        <v>311789</v>
      </c>
      <c r="H43" s="15">
        <v>203515</v>
      </c>
      <c r="I43" s="15">
        <v>271035</v>
      </c>
      <c r="J43" s="15">
        <v>139238</v>
      </c>
      <c r="K43" s="15">
        <v>477750</v>
      </c>
      <c r="L43" s="15">
        <v>598071</v>
      </c>
      <c r="M43" s="15">
        <v>678232</v>
      </c>
      <c r="N43" s="15">
        <v>654667</v>
      </c>
      <c r="O43" s="22">
        <f t="shared" si="0"/>
        <v>2.6023982877707637</v>
      </c>
      <c r="P43" s="24">
        <f t="shared" si="1"/>
        <v>1.3798417782811687</v>
      </c>
      <c r="Q43" s="17">
        <f t="shared" si="2"/>
        <v>1.5001629465927584E-2</v>
      </c>
      <c r="R43" s="28" t="s">
        <v>587</v>
      </c>
    </row>
    <row r="44" spans="1:18" x14ac:dyDescent="0.25">
      <c r="A44" s="2" t="s">
        <v>66</v>
      </c>
      <c r="B44" s="2" t="s">
        <v>65</v>
      </c>
      <c r="C44" s="2" t="s">
        <v>69</v>
      </c>
      <c r="D44" s="17">
        <v>485.29563300000001</v>
      </c>
      <c r="E44" s="4">
        <v>21.73</v>
      </c>
      <c r="F44" s="22" t="s">
        <v>581</v>
      </c>
      <c r="G44" s="15">
        <v>202685</v>
      </c>
      <c r="H44" s="15">
        <v>96913</v>
      </c>
      <c r="I44" s="15">
        <v>165085</v>
      </c>
      <c r="J44" s="15">
        <v>88112</v>
      </c>
      <c r="K44" s="15">
        <v>222947</v>
      </c>
      <c r="L44" s="15">
        <v>253757</v>
      </c>
      <c r="M44" s="15">
        <v>342167</v>
      </c>
      <c r="N44" s="15">
        <v>310234</v>
      </c>
      <c r="O44" s="22">
        <f t="shared" si="0"/>
        <v>2.0425383731763129</v>
      </c>
      <c r="P44" s="24">
        <f t="shared" si="1"/>
        <v>1.030363182542873</v>
      </c>
      <c r="Q44" s="17">
        <f t="shared" si="2"/>
        <v>4.5237189030217125E-2</v>
      </c>
      <c r="R44" s="28" t="s">
        <v>587</v>
      </c>
    </row>
    <row r="45" spans="1:18" x14ac:dyDescent="0.25">
      <c r="A45" s="2" t="s">
        <v>66</v>
      </c>
      <c r="B45" s="2" t="s">
        <v>65</v>
      </c>
      <c r="C45" s="2" t="s">
        <v>68</v>
      </c>
      <c r="D45" s="17">
        <v>827.39692300000002</v>
      </c>
      <c r="E45" s="4">
        <v>48.5</v>
      </c>
      <c r="F45" s="22" t="s">
        <v>580</v>
      </c>
      <c r="G45" s="15">
        <v>19396</v>
      </c>
      <c r="H45" s="15">
        <v>8096</v>
      </c>
      <c r="I45" s="15">
        <v>15508</v>
      </c>
      <c r="J45" s="15">
        <v>3719</v>
      </c>
      <c r="K45" s="15">
        <v>17428</v>
      </c>
      <c r="L45" s="15">
        <v>23127</v>
      </c>
      <c r="M45" s="15">
        <v>22390</v>
      </c>
      <c r="N45" s="15">
        <v>16292</v>
      </c>
      <c r="O45" s="22">
        <f t="shared" si="0"/>
        <v>1.6960337335987499</v>
      </c>
      <c r="P45" s="24">
        <f t="shared" si="1"/>
        <v>0.76216486495514257</v>
      </c>
      <c r="Q45" s="17">
        <f t="shared" si="2"/>
        <v>0.12022597510605017</v>
      </c>
      <c r="R45" s="28" t="s">
        <v>587</v>
      </c>
    </row>
    <row r="46" spans="1:18" x14ac:dyDescent="0.25">
      <c r="A46" s="2" t="s">
        <v>71</v>
      </c>
      <c r="B46" s="2" t="s">
        <v>527</v>
      </c>
      <c r="C46" s="2" t="s">
        <v>72</v>
      </c>
      <c r="D46" s="17">
        <v>511.28747399999997</v>
      </c>
      <c r="E46" s="4">
        <v>21.83</v>
      </c>
      <c r="F46" s="22" t="s">
        <v>581</v>
      </c>
      <c r="G46" s="15">
        <v>362767</v>
      </c>
      <c r="H46" s="15">
        <v>205722</v>
      </c>
      <c r="I46" s="15">
        <v>287854</v>
      </c>
      <c r="J46" s="15">
        <v>162331</v>
      </c>
      <c r="K46" s="15">
        <v>110423</v>
      </c>
      <c r="L46" s="15">
        <v>124040</v>
      </c>
      <c r="M46" s="15">
        <v>143966</v>
      </c>
      <c r="N46" s="15">
        <v>141575</v>
      </c>
      <c r="O46" s="22">
        <f t="shared" si="0"/>
        <v>0.51047145603009403</v>
      </c>
      <c r="P46" s="24">
        <f t="shared" si="1"/>
        <v>-0.97009780253089584</v>
      </c>
      <c r="Q46" s="17">
        <f t="shared" si="2"/>
        <v>8.6005456972814795E-2</v>
      </c>
    </row>
    <row r="47" spans="1:18" x14ac:dyDescent="0.25">
      <c r="A47" s="2" t="s">
        <v>71</v>
      </c>
      <c r="B47" s="2" t="s">
        <v>70</v>
      </c>
      <c r="C47" s="2" t="s">
        <v>73</v>
      </c>
      <c r="D47" s="17">
        <v>575.33495500000004</v>
      </c>
      <c r="E47" s="4">
        <v>15.73</v>
      </c>
      <c r="F47" s="22" t="s">
        <v>581</v>
      </c>
      <c r="G47" s="15">
        <v>58058</v>
      </c>
      <c r="H47" s="15">
        <v>34590</v>
      </c>
      <c r="I47" s="15">
        <v>39000</v>
      </c>
      <c r="J47" s="15">
        <v>23774</v>
      </c>
      <c r="K47" s="15">
        <v>13077</v>
      </c>
      <c r="L47" s="15">
        <v>18195</v>
      </c>
      <c r="M47" s="15">
        <v>14574</v>
      </c>
      <c r="N47" s="15">
        <v>14579</v>
      </c>
      <c r="O47" s="22">
        <f t="shared" si="0"/>
        <v>0.3887802241638893</v>
      </c>
      <c r="P47" s="24">
        <f t="shared" si="1"/>
        <v>-1.3629732587273502</v>
      </c>
      <c r="Q47" s="17">
        <f t="shared" si="2"/>
        <v>5.4472996350420501E-2</v>
      </c>
    </row>
    <row r="48" spans="1:18" x14ac:dyDescent="0.25">
      <c r="A48" s="2" t="s">
        <v>71</v>
      </c>
      <c r="B48" s="2" t="s">
        <v>70</v>
      </c>
      <c r="C48" s="2" t="s">
        <v>74</v>
      </c>
      <c r="D48" s="17">
        <v>784.04393200000004</v>
      </c>
      <c r="E48" s="4">
        <v>36.909999999999997</v>
      </c>
      <c r="F48" s="22" t="s">
        <v>580</v>
      </c>
      <c r="G48" s="15">
        <v>42871</v>
      </c>
      <c r="H48" s="15">
        <v>50814</v>
      </c>
      <c r="I48" s="15">
        <v>21842</v>
      </c>
      <c r="J48" s="15">
        <v>23062</v>
      </c>
      <c r="K48" s="15">
        <v>26491</v>
      </c>
      <c r="L48" s="15">
        <v>25816</v>
      </c>
      <c r="M48" s="15">
        <v>25903</v>
      </c>
      <c r="N48" s="15">
        <v>26070</v>
      </c>
      <c r="O48" s="22">
        <f t="shared" si="0"/>
        <v>0.75244066989443603</v>
      </c>
      <c r="P48" s="24">
        <f t="shared" si="1"/>
        <v>-0.41035026533872443</v>
      </c>
      <c r="Q48" s="17">
        <f t="shared" si="2"/>
        <v>0.3199739225622345</v>
      </c>
    </row>
    <row r="49" spans="1:18" x14ac:dyDescent="0.25">
      <c r="A49" s="2" t="s">
        <v>76</v>
      </c>
      <c r="B49" s="2" t="s">
        <v>75</v>
      </c>
      <c r="C49" s="2" t="s">
        <v>77</v>
      </c>
      <c r="D49" s="17">
        <v>778.91756899999996</v>
      </c>
      <c r="E49" s="4">
        <v>37.22</v>
      </c>
      <c r="F49" s="22" t="s">
        <v>581</v>
      </c>
      <c r="G49" s="15">
        <v>21938</v>
      </c>
      <c r="H49" s="15">
        <v>12932</v>
      </c>
      <c r="I49" s="15">
        <v>16061</v>
      </c>
      <c r="J49" s="15">
        <v>8802</v>
      </c>
      <c r="K49" s="15">
        <v>2704</v>
      </c>
      <c r="L49" s="15">
        <v>763</v>
      </c>
      <c r="M49" s="15">
        <v>5754</v>
      </c>
      <c r="N49" s="15">
        <v>3134</v>
      </c>
      <c r="O49" s="22">
        <f t="shared" si="0"/>
        <v>0.20683709172484221</v>
      </c>
      <c r="P49" s="24">
        <f t="shared" si="1"/>
        <v>-2.2734331701189863</v>
      </c>
      <c r="Q49" s="17">
        <f t="shared" si="2"/>
        <v>2.4559038681224072E-2</v>
      </c>
      <c r="R49" s="28" t="s">
        <v>588</v>
      </c>
    </row>
    <row r="50" spans="1:18" x14ac:dyDescent="0.25">
      <c r="A50" s="2" t="s">
        <v>76</v>
      </c>
      <c r="B50" s="2" t="s">
        <v>75</v>
      </c>
      <c r="C50" s="2" t="s">
        <v>79</v>
      </c>
      <c r="D50" s="17">
        <v>632.852124</v>
      </c>
      <c r="E50" s="4">
        <v>49.89</v>
      </c>
      <c r="F50" s="22" t="s">
        <v>581</v>
      </c>
      <c r="G50" s="15">
        <v>4805</v>
      </c>
      <c r="H50" s="15">
        <v>2185</v>
      </c>
      <c r="I50" s="15">
        <v>3130</v>
      </c>
      <c r="J50" s="15">
        <v>1350</v>
      </c>
      <c r="K50" s="15">
        <v>492</v>
      </c>
      <c r="L50" s="15">
        <v>575</v>
      </c>
      <c r="M50" s="15">
        <v>376</v>
      </c>
      <c r="N50" s="15">
        <v>481</v>
      </c>
      <c r="O50" s="22">
        <f t="shared" si="0"/>
        <v>0.16774193548387098</v>
      </c>
      <c r="P50" s="24">
        <f t="shared" si="1"/>
        <v>-2.5756846871331454</v>
      </c>
      <c r="Q50" s="17">
        <f t="shared" si="2"/>
        <v>5.0037205293376061E-2</v>
      </c>
      <c r="R50" s="28" t="s">
        <v>588</v>
      </c>
    </row>
    <row r="51" spans="1:18" x14ac:dyDescent="0.25">
      <c r="A51" s="2" t="s">
        <v>76</v>
      </c>
      <c r="B51" s="2" t="s">
        <v>75</v>
      </c>
      <c r="C51" s="2" t="s">
        <v>78</v>
      </c>
      <c r="D51" s="17">
        <v>648.00580600000001</v>
      </c>
      <c r="E51" s="4">
        <v>41.29</v>
      </c>
      <c r="F51" s="22" t="s">
        <v>580</v>
      </c>
      <c r="G51" s="15">
        <v>32585</v>
      </c>
      <c r="H51" s="15">
        <v>29142</v>
      </c>
      <c r="I51" s="15">
        <v>30062</v>
      </c>
      <c r="J51" s="15">
        <v>14993</v>
      </c>
      <c r="K51" s="15">
        <v>30224</v>
      </c>
      <c r="L51" s="15">
        <v>32839</v>
      </c>
      <c r="M51" s="15">
        <v>33782</v>
      </c>
      <c r="N51" s="15">
        <v>26807</v>
      </c>
      <c r="O51" s="22">
        <f t="shared" si="0"/>
        <v>1.1579854282556985</v>
      </c>
      <c r="P51" s="24">
        <f t="shared" si="1"/>
        <v>0.2116170989959654</v>
      </c>
      <c r="Q51" s="17">
        <f t="shared" si="2"/>
        <v>0.24290004445297603</v>
      </c>
      <c r="R51" s="28"/>
    </row>
    <row r="52" spans="1:18" x14ac:dyDescent="0.25">
      <c r="A52" s="2" t="s">
        <v>543</v>
      </c>
      <c r="B52" s="2" t="s">
        <v>536</v>
      </c>
      <c r="C52" s="2" t="s">
        <v>81</v>
      </c>
      <c r="D52" s="17">
        <v>687.82020899999998</v>
      </c>
      <c r="E52" s="4">
        <v>44.01</v>
      </c>
      <c r="F52" s="22" t="s">
        <v>581</v>
      </c>
      <c r="G52" s="15">
        <v>3547</v>
      </c>
      <c r="H52" s="15">
        <v>2009</v>
      </c>
      <c r="I52" s="15">
        <v>1882</v>
      </c>
      <c r="J52" s="15">
        <v>1129</v>
      </c>
      <c r="K52" s="15">
        <v>1246</v>
      </c>
      <c r="L52" s="15">
        <v>1122</v>
      </c>
      <c r="M52" s="15">
        <v>1380</v>
      </c>
      <c r="N52" s="15">
        <v>1822</v>
      </c>
      <c r="O52" s="22">
        <f t="shared" si="0"/>
        <v>0.65016925411462589</v>
      </c>
      <c r="P52" s="24">
        <f t="shared" si="1"/>
        <v>-0.62111276092174983</v>
      </c>
      <c r="Q52" s="17">
        <f t="shared" si="2"/>
        <v>0.31147907218864068</v>
      </c>
    </row>
    <row r="53" spans="1:18" x14ac:dyDescent="0.25">
      <c r="A53" s="2" t="s">
        <v>543</v>
      </c>
      <c r="B53" s="2" t="s">
        <v>80</v>
      </c>
      <c r="C53" s="2" t="s">
        <v>82</v>
      </c>
      <c r="D53" s="17">
        <v>552.74819000000002</v>
      </c>
      <c r="E53" s="4">
        <v>15.93</v>
      </c>
      <c r="F53" s="22" t="s">
        <v>581</v>
      </c>
      <c r="G53" s="15">
        <v>161325</v>
      </c>
      <c r="H53" s="15">
        <v>86077</v>
      </c>
      <c r="I53" s="15">
        <v>122455</v>
      </c>
      <c r="J53" s="15">
        <v>58408</v>
      </c>
      <c r="K53" s="15">
        <v>93668</v>
      </c>
      <c r="L53" s="15">
        <v>81054</v>
      </c>
      <c r="M53" s="15">
        <v>49521</v>
      </c>
      <c r="N53" s="15">
        <v>93752</v>
      </c>
      <c r="O53" s="22">
        <f t="shared" si="0"/>
        <v>0.74251923458606239</v>
      </c>
      <c r="P53" s="24">
        <f t="shared" si="1"/>
        <v>-0.4294996962029119</v>
      </c>
      <c r="Q53" s="17">
        <f t="shared" si="2"/>
        <v>0.36730928472333901</v>
      </c>
    </row>
    <row r="54" spans="1:18" x14ac:dyDescent="0.25">
      <c r="A54" s="2" t="s">
        <v>544</v>
      </c>
      <c r="B54" s="2" t="s">
        <v>524</v>
      </c>
      <c r="C54" s="2" t="s">
        <v>84</v>
      </c>
      <c r="D54" s="17">
        <v>875.78042400000004</v>
      </c>
      <c r="E54" s="4">
        <v>40.56</v>
      </c>
      <c r="F54" s="22" t="s">
        <v>580</v>
      </c>
      <c r="G54" s="15">
        <v>50285</v>
      </c>
      <c r="H54" s="15">
        <v>38813</v>
      </c>
      <c r="I54" s="15">
        <v>37646</v>
      </c>
      <c r="J54" s="15">
        <v>20715</v>
      </c>
      <c r="K54" s="15">
        <v>41888</v>
      </c>
      <c r="L54" s="15">
        <v>40996</v>
      </c>
      <c r="M54" s="15">
        <v>33204</v>
      </c>
      <c r="N54" s="15">
        <v>32184</v>
      </c>
      <c r="O54" s="22">
        <f t="shared" si="0"/>
        <v>1.0055133969442354</v>
      </c>
      <c r="P54" s="24">
        <f t="shared" si="1"/>
        <v>7.9323034993112277E-3</v>
      </c>
      <c r="Q54" s="17">
        <f t="shared" si="2"/>
        <v>0.96561720515246252</v>
      </c>
    </row>
    <row r="55" spans="1:18" x14ac:dyDescent="0.25">
      <c r="A55" s="2" t="s">
        <v>544</v>
      </c>
      <c r="B55" s="2" t="s">
        <v>83</v>
      </c>
      <c r="C55" s="2" t="s">
        <v>85</v>
      </c>
      <c r="D55" s="17">
        <v>927.81412799999998</v>
      </c>
      <c r="E55" s="4">
        <v>50.28</v>
      </c>
      <c r="F55" s="22" t="s">
        <v>580</v>
      </c>
      <c r="G55" s="15">
        <v>1800</v>
      </c>
      <c r="H55" s="15">
        <v>694</v>
      </c>
      <c r="I55" s="15">
        <v>380</v>
      </c>
      <c r="J55" s="15">
        <v>252</v>
      </c>
      <c r="K55" s="15">
        <v>1078</v>
      </c>
      <c r="L55" s="15">
        <v>4289</v>
      </c>
      <c r="M55" s="15">
        <v>3341</v>
      </c>
      <c r="N55" s="15">
        <v>1333</v>
      </c>
      <c r="O55" s="22">
        <f t="shared" si="0"/>
        <v>3.2120921305182342</v>
      </c>
      <c r="P55" s="24">
        <f t="shared" si="1"/>
        <v>1.6835132734080214</v>
      </c>
      <c r="Q55" s="17">
        <f t="shared" si="2"/>
        <v>0.17459294261858185</v>
      </c>
    </row>
    <row r="56" spans="1:18" x14ac:dyDescent="0.25">
      <c r="A56" s="2" t="s">
        <v>87</v>
      </c>
      <c r="B56" s="2" t="s">
        <v>86</v>
      </c>
      <c r="C56" s="2" t="s">
        <v>88</v>
      </c>
      <c r="D56" s="17">
        <v>591.29718100000002</v>
      </c>
      <c r="E56" s="4">
        <v>49.1</v>
      </c>
      <c r="F56" s="22" t="s">
        <v>581</v>
      </c>
      <c r="G56" s="15">
        <v>3204</v>
      </c>
      <c r="H56" s="15">
        <v>2040</v>
      </c>
      <c r="I56" s="15">
        <v>1631</v>
      </c>
      <c r="J56" s="15">
        <v>504</v>
      </c>
      <c r="K56" s="15">
        <v>1779</v>
      </c>
      <c r="L56" s="15">
        <v>1912</v>
      </c>
      <c r="M56" s="15">
        <v>1619</v>
      </c>
      <c r="N56" s="15">
        <v>872</v>
      </c>
      <c r="O56" s="22">
        <f t="shared" si="0"/>
        <v>0.83778289741157341</v>
      </c>
      <c r="P56" s="24">
        <f t="shared" si="1"/>
        <v>-0.25535166171104096</v>
      </c>
      <c r="Q56" s="17">
        <f t="shared" si="2"/>
        <v>0.49866883331743478</v>
      </c>
      <c r="R56" s="28" t="s">
        <v>587</v>
      </c>
    </row>
    <row r="57" spans="1:18" x14ac:dyDescent="0.25">
      <c r="A57" s="2" t="s">
        <v>87</v>
      </c>
      <c r="B57" s="2" t="s">
        <v>86</v>
      </c>
      <c r="C57" s="2" t="s">
        <v>89</v>
      </c>
      <c r="D57" s="17">
        <v>670.89283399999999</v>
      </c>
      <c r="E57" s="4">
        <v>49.1</v>
      </c>
      <c r="F57" s="22" t="s">
        <v>581</v>
      </c>
      <c r="G57" s="15">
        <v>22953</v>
      </c>
      <c r="H57" s="15">
        <v>17736</v>
      </c>
      <c r="I57" s="15">
        <v>16186</v>
      </c>
      <c r="J57" s="15">
        <v>9462</v>
      </c>
      <c r="K57" s="15">
        <v>8613</v>
      </c>
      <c r="L57" s="15">
        <v>6774</v>
      </c>
      <c r="M57" s="15">
        <v>7083</v>
      </c>
      <c r="N57" s="15">
        <v>3810</v>
      </c>
      <c r="O57" s="22">
        <f t="shared" si="0"/>
        <v>0.39615900628608469</v>
      </c>
      <c r="P57" s="24">
        <f t="shared" si="1"/>
        <v>-1.3358484940329665</v>
      </c>
      <c r="Q57" s="17">
        <f t="shared" si="2"/>
        <v>1.1700436530184422E-2</v>
      </c>
      <c r="R57" s="28" t="s">
        <v>587</v>
      </c>
    </row>
    <row r="58" spans="1:18" x14ac:dyDescent="0.25">
      <c r="A58" s="1" t="s">
        <v>261</v>
      </c>
      <c r="B58" s="2" t="s">
        <v>285</v>
      </c>
      <c r="C58" s="2" t="s">
        <v>112</v>
      </c>
      <c r="D58" s="17">
        <v>756.30911400000002</v>
      </c>
      <c r="E58" s="4">
        <v>43.11</v>
      </c>
      <c r="F58" s="22" t="s">
        <v>581</v>
      </c>
      <c r="G58" s="15">
        <v>3120</v>
      </c>
      <c r="H58" s="15">
        <v>925</v>
      </c>
      <c r="I58" s="15">
        <v>505</v>
      </c>
      <c r="J58" s="15">
        <v>938</v>
      </c>
      <c r="K58" s="15">
        <v>2108</v>
      </c>
      <c r="L58" s="15">
        <v>3191</v>
      </c>
      <c r="M58" s="15">
        <v>2962</v>
      </c>
      <c r="N58" s="15">
        <v>2532</v>
      </c>
      <c r="O58" s="22">
        <f t="shared" si="0"/>
        <v>1.9666545189504374</v>
      </c>
      <c r="P58" s="24">
        <f t="shared" si="1"/>
        <v>0.97574354248005779</v>
      </c>
      <c r="Q58" s="17">
        <f t="shared" si="2"/>
        <v>0.19638487403286464</v>
      </c>
    </row>
    <row r="59" spans="1:18" x14ac:dyDescent="0.25">
      <c r="A59" s="1" t="s">
        <v>261</v>
      </c>
      <c r="B59" s="2" t="s">
        <v>111</v>
      </c>
      <c r="C59" s="2" t="s">
        <v>113</v>
      </c>
      <c r="D59" s="17">
        <v>714.36841600000002</v>
      </c>
      <c r="E59" s="4">
        <v>49.45</v>
      </c>
      <c r="F59" s="22" t="s">
        <v>580</v>
      </c>
      <c r="G59" s="15">
        <v>28077</v>
      </c>
      <c r="H59" s="15">
        <v>11679</v>
      </c>
      <c r="I59" s="15">
        <v>20466</v>
      </c>
      <c r="J59" s="15">
        <v>5685</v>
      </c>
      <c r="K59" s="15">
        <v>17462</v>
      </c>
      <c r="L59" s="15">
        <v>26506</v>
      </c>
      <c r="M59" s="15">
        <v>22473</v>
      </c>
      <c r="N59" s="15">
        <v>16192</v>
      </c>
      <c r="O59" s="22">
        <f t="shared" si="0"/>
        <v>1.2537818441136754</v>
      </c>
      <c r="P59" s="24">
        <f t="shared" si="1"/>
        <v>0.32628634351857794</v>
      </c>
      <c r="Q59" s="17">
        <f t="shared" si="2"/>
        <v>0.50979318808009089</v>
      </c>
    </row>
    <row r="60" spans="1:18" x14ac:dyDescent="0.25">
      <c r="A60" s="2" t="s">
        <v>550</v>
      </c>
      <c r="B60" s="2" t="s">
        <v>90</v>
      </c>
      <c r="C60" s="2" t="s">
        <v>92</v>
      </c>
      <c r="D60" s="17">
        <v>646.28468599999997</v>
      </c>
      <c r="E60" s="4">
        <v>34.1</v>
      </c>
      <c r="F60" s="22" t="s">
        <v>580</v>
      </c>
      <c r="G60" s="15">
        <v>97582</v>
      </c>
      <c r="H60" s="15">
        <v>100598</v>
      </c>
      <c r="I60" s="15">
        <v>106427</v>
      </c>
      <c r="J60" s="15">
        <v>84943</v>
      </c>
      <c r="K60" s="15">
        <v>196779</v>
      </c>
      <c r="L60" s="15">
        <v>226616</v>
      </c>
      <c r="M60" s="15">
        <v>210230</v>
      </c>
      <c r="N60" s="15">
        <v>250067</v>
      </c>
      <c r="O60" s="22">
        <f t="shared" si="0"/>
        <v>2.2684944166345784</v>
      </c>
      <c r="P60" s="24">
        <f t="shared" si="1"/>
        <v>1.1817351088385282</v>
      </c>
      <c r="Q60" s="17">
        <f t="shared" si="2"/>
        <v>3.7831280699712577E-3</v>
      </c>
      <c r="R60" s="28" t="s">
        <v>587</v>
      </c>
    </row>
    <row r="61" spans="1:18" x14ac:dyDescent="0.25">
      <c r="A61" s="2" t="s">
        <v>91</v>
      </c>
      <c r="B61" s="2" t="s">
        <v>90</v>
      </c>
      <c r="C61" s="2" t="s">
        <v>93</v>
      </c>
      <c r="D61" s="17">
        <v>606.33716400000003</v>
      </c>
      <c r="E61" s="4">
        <v>25.31</v>
      </c>
      <c r="F61" s="22" t="s">
        <v>581</v>
      </c>
      <c r="G61" s="15">
        <v>99290</v>
      </c>
      <c r="H61" s="15">
        <v>77723</v>
      </c>
      <c r="I61" s="15">
        <v>71756</v>
      </c>
      <c r="J61" s="15">
        <v>55284</v>
      </c>
      <c r="K61" s="15">
        <v>132269</v>
      </c>
      <c r="L61" s="15">
        <v>219105</v>
      </c>
      <c r="M61" s="15">
        <v>69932</v>
      </c>
      <c r="N61" s="15">
        <v>141990</v>
      </c>
      <c r="O61" s="22">
        <f t="shared" si="0"/>
        <v>1.8526243779867326</v>
      </c>
      <c r="P61" s="24">
        <f t="shared" si="1"/>
        <v>0.88957040270983267</v>
      </c>
      <c r="Q61" s="17">
        <f t="shared" si="2"/>
        <v>0.13059914392573668</v>
      </c>
      <c r="R61" s="28" t="s">
        <v>587</v>
      </c>
    </row>
    <row r="62" spans="1:18" x14ac:dyDescent="0.25">
      <c r="A62" s="1" t="s">
        <v>262</v>
      </c>
      <c r="B62" s="2" t="s">
        <v>287</v>
      </c>
      <c r="C62" s="2" t="s">
        <v>116</v>
      </c>
      <c r="D62" s="17">
        <v>530.28272300000003</v>
      </c>
      <c r="E62" s="4">
        <v>29.39</v>
      </c>
      <c r="F62" s="22" t="s">
        <v>581</v>
      </c>
      <c r="G62" s="15">
        <v>1387</v>
      </c>
      <c r="H62" s="15">
        <v>2972</v>
      </c>
      <c r="I62" s="15">
        <v>5068</v>
      </c>
      <c r="J62" s="15">
        <v>1217</v>
      </c>
      <c r="K62" s="15">
        <v>4141</v>
      </c>
      <c r="L62" s="15">
        <v>4680</v>
      </c>
      <c r="M62" s="15">
        <v>3946</v>
      </c>
      <c r="N62" s="15">
        <v>4089</v>
      </c>
      <c r="O62" s="22">
        <f t="shared" si="0"/>
        <v>1.5836151822623075</v>
      </c>
      <c r="P62" s="24">
        <f t="shared" si="1"/>
        <v>0.66322180379508611</v>
      </c>
      <c r="Q62" s="17">
        <f t="shared" si="2"/>
        <v>0.19326326895096674</v>
      </c>
      <c r="R62" s="28" t="s">
        <v>587</v>
      </c>
    </row>
    <row r="63" spans="1:18" x14ac:dyDescent="0.25">
      <c r="A63" s="1" t="s">
        <v>263</v>
      </c>
      <c r="B63" s="2" t="s">
        <v>283</v>
      </c>
      <c r="C63" s="2" t="s">
        <v>104</v>
      </c>
      <c r="D63" s="17">
        <v>1226.507022</v>
      </c>
      <c r="E63" s="4">
        <v>50.59</v>
      </c>
      <c r="F63" s="22" t="s">
        <v>581</v>
      </c>
      <c r="G63" s="15">
        <v>201</v>
      </c>
      <c r="H63" s="15">
        <v>257</v>
      </c>
      <c r="I63" s="15">
        <v>185</v>
      </c>
      <c r="J63" s="15">
        <v>325</v>
      </c>
      <c r="K63" s="15">
        <v>1368</v>
      </c>
      <c r="L63" s="15">
        <v>1150</v>
      </c>
      <c r="M63" s="15">
        <v>1988</v>
      </c>
      <c r="N63" s="15">
        <v>1487</v>
      </c>
      <c r="O63" s="22">
        <f t="shared" si="0"/>
        <v>6.1911157024793386</v>
      </c>
      <c r="P63" s="24">
        <f t="shared" si="1"/>
        <v>2.6301994212958357</v>
      </c>
      <c r="Q63" s="17">
        <f t="shared" si="2"/>
        <v>7.3827851120922177E-3</v>
      </c>
      <c r="R63" s="28" t="s">
        <v>587</v>
      </c>
    </row>
    <row r="64" spans="1:18" x14ac:dyDescent="0.25">
      <c r="A64" s="1" t="s">
        <v>263</v>
      </c>
      <c r="B64" s="2" t="s">
        <v>103</v>
      </c>
      <c r="C64" s="2" t="s">
        <v>105</v>
      </c>
      <c r="D64" s="17">
        <v>508.89776899999998</v>
      </c>
      <c r="E64" s="4">
        <v>44.85</v>
      </c>
      <c r="F64" s="22" t="s">
        <v>580</v>
      </c>
      <c r="G64" s="15">
        <v>6688</v>
      </c>
      <c r="H64" s="15">
        <v>3692</v>
      </c>
      <c r="I64" s="15">
        <v>7651</v>
      </c>
      <c r="J64" s="15">
        <v>4858</v>
      </c>
      <c r="K64" s="15">
        <v>6366</v>
      </c>
      <c r="L64" s="15">
        <v>6107</v>
      </c>
      <c r="M64" s="15">
        <v>4156</v>
      </c>
      <c r="N64" s="15">
        <v>6649</v>
      </c>
      <c r="O64" s="22">
        <f t="shared" si="0"/>
        <v>1.0169950631307616</v>
      </c>
      <c r="P64" s="24">
        <f t="shared" si="1"/>
        <v>2.4312675838426698E-2</v>
      </c>
      <c r="Q64" s="17">
        <f t="shared" si="2"/>
        <v>0.94643082916192645</v>
      </c>
      <c r="R64" s="28" t="s">
        <v>587</v>
      </c>
    </row>
    <row r="65" spans="1:18" x14ac:dyDescent="0.25">
      <c r="A65" s="1" t="s">
        <v>263</v>
      </c>
      <c r="B65" s="2" t="s">
        <v>103</v>
      </c>
      <c r="C65" s="2" t="s">
        <v>106</v>
      </c>
      <c r="D65" s="17">
        <v>604.93964000000005</v>
      </c>
      <c r="E65" s="4">
        <v>25.87</v>
      </c>
      <c r="F65" s="22" t="s">
        <v>580</v>
      </c>
      <c r="G65" s="15">
        <v>129530</v>
      </c>
      <c r="H65" s="15">
        <v>59367</v>
      </c>
      <c r="I65" s="15">
        <v>82829</v>
      </c>
      <c r="J65" s="15">
        <v>51179</v>
      </c>
      <c r="K65" s="15">
        <v>154792</v>
      </c>
      <c r="L65" s="15">
        <v>148468</v>
      </c>
      <c r="M65" s="15">
        <v>188957</v>
      </c>
      <c r="N65" s="15">
        <v>223004</v>
      </c>
      <c r="O65" s="22">
        <f t="shared" si="0"/>
        <v>2.2149579597714499</v>
      </c>
      <c r="P65" s="24">
        <f t="shared" si="1"/>
        <v>1.147279316475631</v>
      </c>
      <c r="Q65" s="17">
        <f t="shared" si="2"/>
        <v>4.7262416335859217E-2</v>
      </c>
      <c r="R65" s="28" t="s">
        <v>587</v>
      </c>
    </row>
    <row r="66" spans="1:18" x14ac:dyDescent="0.25">
      <c r="A66" s="1" t="s">
        <v>264</v>
      </c>
      <c r="B66" s="2" t="s">
        <v>282</v>
      </c>
      <c r="C66" s="2" t="s">
        <v>95</v>
      </c>
      <c r="D66" s="17">
        <v>381.90474699999999</v>
      </c>
      <c r="E66" s="4">
        <v>25.57</v>
      </c>
      <c r="F66" s="22" t="s">
        <v>580</v>
      </c>
      <c r="G66" s="15">
        <v>10106</v>
      </c>
      <c r="H66" s="15">
        <v>3202</v>
      </c>
      <c r="I66" s="15">
        <v>6811</v>
      </c>
      <c r="J66" s="15">
        <v>2963</v>
      </c>
      <c r="K66" s="15">
        <v>1048</v>
      </c>
      <c r="L66" s="15">
        <v>1376</v>
      </c>
      <c r="M66" s="15">
        <v>187</v>
      </c>
      <c r="N66" s="15">
        <v>619</v>
      </c>
      <c r="O66" s="22">
        <f t="shared" si="0"/>
        <v>0.13993588077289662</v>
      </c>
      <c r="P66" s="24">
        <f t="shared" si="1"/>
        <v>-2.8371621654364838</v>
      </c>
      <c r="Q66" s="17">
        <f t="shared" si="2"/>
        <v>6.4769827013117731E-2</v>
      </c>
    </row>
    <row r="67" spans="1:18" x14ac:dyDescent="0.25">
      <c r="A67" s="1" t="s">
        <v>264</v>
      </c>
      <c r="B67" s="2" t="s">
        <v>525</v>
      </c>
      <c r="C67" s="2" t="s">
        <v>94</v>
      </c>
      <c r="D67" s="17">
        <v>829.37838499999998</v>
      </c>
      <c r="E67" s="4">
        <v>42.65</v>
      </c>
      <c r="F67" s="22" t="s">
        <v>581</v>
      </c>
      <c r="G67" s="15">
        <v>3210</v>
      </c>
      <c r="H67" s="15">
        <v>35537</v>
      </c>
      <c r="I67" s="15">
        <v>2194</v>
      </c>
      <c r="J67" s="15">
        <v>23731</v>
      </c>
      <c r="K67" s="15">
        <v>5950</v>
      </c>
      <c r="L67" s="15">
        <v>296</v>
      </c>
      <c r="M67" s="15">
        <v>565</v>
      </c>
      <c r="N67" s="15">
        <v>372</v>
      </c>
      <c r="O67" s="22">
        <f t="shared" ref="O67:O130" si="3">AVERAGEA(K67:N67)/AVERAGEA(G67:J67)</f>
        <v>0.1110681593270658</v>
      </c>
      <c r="P67" s="24">
        <f t="shared" ref="P67:P130" si="4">LOG(O67,2)</f>
        <v>-3.1704828061960075</v>
      </c>
      <c r="Q67" s="17">
        <f t="shared" ref="Q67:Q130" si="5">TTEST(K67:N67,G67:J67,2,1)</f>
        <v>0.20847510059428079</v>
      </c>
    </row>
    <row r="68" spans="1:18" x14ac:dyDescent="0.25">
      <c r="A68" s="1" t="s">
        <v>265</v>
      </c>
      <c r="B68" s="2" t="s">
        <v>520</v>
      </c>
      <c r="C68" s="2" t="s">
        <v>97</v>
      </c>
      <c r="D68" s="17">
        <v>848.732305</v>
      </c>
      <c r="E68" s="4">
        <v>49.65</v>
      </c>
      <c r="F68" s="22" t="s">
        <v>580</v>
      </c>
      <c r="G68" s="15">
        <v>17905</v>
      </c>
      <c r="H68" s="15">
        <v>9640</v>
      </c>
      <c r="I68" s="15">
        <v>10947</v>
      </c>
      <c r="J68" s="15">
        <v>5369</v>
      </c>
      <c r="K68" s="15">
        <v>16519</v>
      </c>
      <c r="L68" s="15">
        <v>26770</v>
      </c>
      <c r="M68" s="15">
        <v>16375</v>
      </c>
      <c r="N68" s="15">
        <v>19401</v>
      </c>
      <c r="O68" s="22">
        <f t="shared" si="3"/>
        <v>1.8026264791044435</v>
      </c>
      <c r="P68" s="24">
        <f t="shared" si="4"/>
        <v>0.85010048796828164</v>
      </c>
      <c r="Q68" s="17">
        <f t="shared" si="5"/>
        <v>0.12723616994819215</v>
      </c>
    </row>
    <row r="69" spans="1:18" x14ac:dyDescent="0.25">
      <c r="A69" s="1" t="s">
        <v>265</v>
      </c>
      <c r="B69" s="2" t="s">
        <v>96</v>
      </c>
      <c r="C69" s="2" t="s">
        <v>98</v>
      </c>
      <c r="D69" s="17">
        <v>748.37702300000001</v>
      </c>
      <c r="E69" s="4">
        <v>49.65</v>
      </c>
      <c r="F69" s="22" t="s">
        <v>580</v>
      </c>
      <c r="G69" s="15">
        <v>4385</v>
      </c>
      <c r="H69" s="15">
        <v>806</v>
      </c>
      <c r="I69" s="15">
        <v>3242</v>
      </c>
      <c r="J69" s="15">
        <v>1246</v>
      </c>
      <c r="K69" s="15">
        <v>2533</v>
      </c>
      <c r="L69" s="15">
        <v>4199</v>
      </c>
      <c r="M69" s="15">
        <v>1769</v>
      </c>
      <c r="N69" s="15">
        <v>2005</v>
      </c>
      <c r="O69" s="22">
        <f t="shared" si="3"/>
        <v>1.085442711023866</v>
      </c>
      <c r="P69" s="24">
        <f t="shared" si="4"/>
        <v>0.11828358343546294</v>
      </c>
      <c r="Q69" s="17">
        <f t="shared" si="5"/>
        <v>0.87501928649148142</v>
      </c>
    </row>
    <row r="70" spans="1:18" x14ac:dyDescent="0.25">
      <c r="A70" s="1" t="s">
        <v>265</v>
      </c>
      <c r="B70" s="2" t="s">
        <v>96</v>
      </c>
      <c r="C70" s="2" t="s">
        <v>99</v>
      </c>
      <c r="D70" s="17">
        <v>716.41393400000004</v>
      </c>
      <c r="E70" s="4">
        <v>50.08</v>
      </c>
      <c r="F70" s="22" t="s">
        <v>581</v>
      </c>
      <c r="G70" s="15">
        <v>11023</v>
      </c>
      <c r="H70" s="15">
        <v>1251</v>
      </c>
      <c r="I70" s="15">
        <v>5006</v>
      </c>
      <c r="J70" s="15">
        <v>7648</v>
      </c>
      <c r="K70" s="15">
        <v>3557</v>
      </c>
      <c r="L70" s="15">
        <v>1429</v>
      </c>
      <c r="M70" s="15">
        <v>3315</v>
      </c>
      <c r="N70" s="15">
        <v>2807</v>
      </c>
      <c r="O70" s="22">
        <f t="shared" si="3"/>
        <v>0.44560333761232351</v>
      </c>
      <c r="P70" s="24">
        <f t="shared" si="4"/>
        <v>-1.1661680562428232</v>
      </c>
      <c r="Q70" s="17">
        <f t="shared" si="5"/>
        <v>0.13366045103163543</v>
      </c>
    </row>
    <row r="71" spans="1:18" x14ac:dyDescent="0.25">
      <c r="A71" s="1" t="s">
        <v>266</v>
      </c>
      <c r="B71" s="2" t="s">
        <v>523</v>
      </c>
      <c r="C71" s="2" t="s">
        <v>519</v>
      </c>
      <c r="D71" s="17">
        <v>457.76891699999999</v>
      </c>
      <c r="E71" s="4">
        <v>15.79</v>
      </c>
      <c r="F71" s="22" t="s">
        <v>581</v>
      </c>
      <c r="G71" s="15">
        <v>105178</v>
      </c>
      <c r="H71" s="15">
        <v>69401</v>
      </c>
      <c r="I71" s="15">
        <v>80646</v>
      </c>
      <c r="J71" s="15">
        <v>39647</v>
      </c>
      <c r="K71" s="15">
        <v>28493</v>
      </c>
      <c r="L71" s="15">
        <v>43889</v>
      </c>
      <c r="M71" s="15">
        <v>47143</v>
      </c>
      <c r="N71" s="15">
        <v>44023</v>
      </c>
      <c r="O71" s="22">
        <f t="shared" si="3"/>
        <v>0.55464065764128168</v>
      </c>
      <c r="P71" s="24">
        <f t="shared" si="4"/>
        <v>-0.85037471863347591</v>
      </c>
      <c r="Q71" s="17">
        <f t="shared" si="5"/>
        <v>0.1446299191717772</v>
      </c>
    </row>
    <row r="72" spans="1:18" x14ac:dyDescent="0.25">
      <c r="A72" s="1" t="s">
        <v>266</v>
      </c>
      <c r="B72" s="2" t="s">
        <v>100</v>
      </c>
      <c r="C72" s="2" t="s">
        <v>101</v>
      </c>
      <c r="D72" s="17">
        <v>699.84862399999997</v>
      </c>
      <c r="E72" s="4">
        <v>41.08</v>
      </c>
      <c r="F72" s="22" t="s">
        <v>581</v>
      </c>
      <c r="G72" s="15">
        <v>2991</v>
      </c>
      <c r="H72" s="15">
        <v>2335</v>
      </c>
      <c r="I72" s="15">
        <v>3017</v>
      </c>
      <c r="J72" s="15">
        <v>470</v>
      </c>
      <c r="K72" s="15">
        <v>1390</v>
      </c>
      <c r="L72" s="15">
        <v>6722</v>
      </c>
      <c r="M72" s="15">
        <v>1566</v>
      </c>
      <c r="N72" s="15">
        <v>3141</v>
      </c>
      <c r="O72" s="22">
        <f t="shared" si="3"/>
        <v>1.4545557698853966</v>
      </c>
      <c r="P72" s="24">
        <f t="shared" si="4"/>
        <v>0.54057861262564721</v>
      </c>
      <c r="Q72" s="17">
        <f t="shared" si="5"/>
        <v>0.55236885178470407</v>
      </c>
    </row>
    <row r="73" spans="1:18" x14ac:dyDescent="0.25">
      <c r="A73" s="1" t="s">
        <v>266</v>
      </c>
      <c r="B73" s="2" t="s">
        <v>100</v>
      </c>
      <c r="C73" s="2" t="s">
        <v>102</v>
      </c>
      <c r="D73" s="17">
        <v>889.99361099999999</v>
      </c>
      <c r="E73" s="4">
        <v>50.71</v>
      </c>
      <c r="F73" s="22" t="s">
        <v>581</v>
      </c>
      <c r="G73" s="15">
        <v>1128</v>
      </c>
      <c r="H73" s="15">
        <v>642</v>
      </c>
      <c r="I73" s="15">
        <v>867</v>
      </c>
      <c r="J73" s="15">
        <v>890</v>
      </c>
      <c r="K73" s="15">
        <v>565</v>
      </c>
      <c r="L73" s="15">
        <v>1205</v>
      </c>
      <c r="M73" s="15">
        <v>708</v>
      </c>
      <c r="N73" s="15">
        <v>1598</v>
      </c>
      <c r="O73" s="22">
        <f t="shared" si="3"/>
        <v>1.1556563651828751</v>
      </c>
      <c r="P73" s="24">
        <f t="shared" si="4"/>
        <v>0.20871247573956223</v>
      </c>
      <c r="Q73" s="17">
        <f t="shared" si="5"/>
        <v>0.67910697282728893</v>
      </c>
    </row>
    <row r="74" spans="1:18" x14ac:dyDescent="0.25">
      <c r="A74" s="2" t="s">
        <v>288</v>
      </c>
      <c r="B74" s="2" t="s">
        <v>535</v>
      </c>
      <c r="C74" s="2" t="s">
        <v>119</v>
      </c>
      <c r="D74" s="17">
        <v>505.26928099999998</v>
      </c>
      <c r="E74" s="4">
        <v>26.8</v>
      </c>
      <c r="F74" s="22" t="s">
        <v>581</v>
      </c>
      <c r="G74" s="15">
        <v>679333</v>
      </c>
      <c r="H74" s="15">
        <v>437981</v>
      </c>
      <c r="I74" s="15">
        <v>479788</v>
      </c>
      <c r="J74" s="15">
        <v>324589</v>
      </c>
      <c r="K74" s="15">
        <v>80389</v>
      </c>
      <c r="L74" s="15">
        <v>81830</v>
      </c>
      <c r="M74" s="15">
        <v>85333</v>
      </c>
      <c r="N74" s="15">
        <v>86207</v>
      </c>
      <c r="O74" s="22">
        <f t="shared" si="3"/>
        <v>0.173679847592563</v>
      </c>
      <c r="P74" s="24">
        <f t="shared" si="4"/>
        <v>-2.5254977298140098</v>
      </c>
      <c r="Q74" s="17">
        <f t="shared" si="5"/>
        <v>1.3188745013011906E-2</v>
      </c>
      <c r="R74" s="28" t="s">
        <v>587</v>
      </c>
    </row>
    <row r="75" spans="1:18" x14ac:dyDescent="0.25">
      <c r="A75" s="2" t="s">
        <v>118</v>
      </c>
      <c r="B75" s="2" t="s">
        <v>117</v>
      </c>
      <c r="C75" s="2" t="s">
        <v>120</v>
      </c>
      <c r="D75" s="17">
        <v>690.85952299999997</v>
      </c>
      <c r="E75" s="4">
        <v>22.24</v>
      </c>
      <c r="F75" s="22" t="s">
        <v>581</v>
      </c>
      <c r="G75" s="15">
        <v>71448</v>
      </c>
      <c r="H75" s="15">
        <v>37056</v>
      </c>
      <c r="I75" s="15">
        <v>50585</v>
      </c>
      <c r="J75" s="15">
        <v>27557</v>
      </c>
      <c r="K75" s="15">
        <v>12736</v>
      </c>
      <c r="L75" s="15">
        <v>9761</v>
      </c>
      <c r="M75" s="15">
        <v>7818</v>
      </c>
      <c r="N75" s="15">
        <v>4856</v>
      </c>
      <c r="O75" s="22">
        <f t="shared" si="3"/>
        <v>0.18843693408913129</v>
      </c>
      <c r="P75" s="24">
        <f t="shared" si="4"/>
        <v>-2.4078463305474349</v>
      </c>
      <c r="Q75" s="17">
        <f t="shared" si="5"/>
        <v>1.8897923170849002E-2</v>
      </c>
      <c r="R75" s="28" t="s">
        <v>587</v>
      </c>
    </row>
    <row r="76" spans="1:18" x14ac:dyDescent="0.25">
      <c r="A76" s="2" t="s">
        <v>118</v>
      </c>
      <c r="B76" s="2" t="s">
        <v>117</v>
      </c>
      <c r="C76" s="2" t="s">
        <v>121</v>
      </c>
      <c r="D76" s="17">
        <v>445.223817</v>
      </c>
      <c r="E76" s="4">
        <v>13.1</v>
      </c>
      <c r="F76" s="22" t="s">
        <v>580</v>
      </c>
      <c r="G76" s="15">
        <v>52914</v>
      </c>
      <c r="H76" s="15">
        <v>24440</v>
      </c>
      <c r="I76" s="15">
        <v>45186</v>
      </c>
      <c r="J76" s="15">
        <v>23852</v>
      </c>
      <c r="K76" s="15">
        <v>5784</v>
      </c>
      <c r="L76" s="15">
        <v>8361</v>
      </c>
      <c r="M76" s="15">
        <v>7675</v>
      </c>
      <c r="N76" s="15">
        <v>7249</v>
      </c>
      <c r="O76" s="22">
        <f t="shared" si="3"/>
        <v>0.19856959396688342</v>
      </c>
      <c r="P76" s="24">
        <f t="shared" si="4"/>
        <v>-2.3322833682525217</v>
      </c>
      <c r="Q76" s="17">
        <f t="shared" si="5"/>
        <v>3.2375366902049597E-2</v>
      </c>
      <c r="R76" s="28" t="s">
        <v>587</v>
      </c>
    </row>
    <row r="77" spans="1:18" x14ac:dyDescent="0.25">
      <c r="A77" s="2" t="s">
        <v>289</v>
      </c>
      <c r="B77" s="2" t="s">
        <v>534</v>
      </c>
      <c r="C77" s="2" t="s">
        <v>124</v>
      </c>
      <c r="D77" s="17">
        <v>601.32478500000002</v>
      </c>
      <c r="E77" s="4">
        <v>13</v>
      </c>
      <c r="F77" s="22" t="s">
        <v>581</v>
      </c>
      <c r="G77" s="15">
        <v>36712</v>
      </c>
      <c r="H77" s="15">
        <v>21858</v>
      </c>
      <c r="I77" s="15">
        <v>30508</v>
      </c>
      <c r="J77" s="15">
        <v>33051</v>
      </c>
      <c r="K77" s="15">
        <v>10189</v>
      </c>
      <c r="L77" s="15">
        <v>10567</v>
      </c>
      <c r="M77" s="15">
        <v>11414</v>
      </c>
      <c r="N77" s="15">
        <v>12206</v>
      </c>
      <c r="O77" s="22">
        <f t="shared" si="3"/>
        <v>0.3633535032629433</v>
      </c>
      <c r="P77" s="24">
        <f t="shared" si="4"/>
        <v>-1.4605542787930179</v>
      </c>
      <c r="Q77" s="17">
        <f t="shared" si="5"/>
        <v>8.5261866251875179E-3</v>
      </c>
      <c r="R77" s="28" t="s">
        <v>587</v>
      </c>
    </row>
    <row r="78" spans="1:18" x14ac:dyDescent="0.25">
      <c r="A78" s="2" t="s">
        <v>123</v>
      </c>
      <c r="B78" s="2" t="s">
        <v>122</v>
      </c>
      <c r="C78" s="2" t="s">
        <v>125</v>
      </c>
      <c r="D78" s="17">
        <v>617.97585200000003</v>
      </c>
      <c r="E78" s="4">
        <v>15.61</v>
      </c>
      <c r="F78" s="22" t="s">
        <v>580</v>
      </c>
      <c r="G78" s="15">
        <v>164215</v>
      </c>
      <c r="H78" s="15">
        <v>113717</v>
      </c>
      <c r="I78" s="15">
        <v>145187</v>
      </c>
      <c r="J78" s="15">
        <v>87084</v>
      </c>
      <c r="K78" s="15">
        <v>51798</v>
      </c>
      <c r="L78" s="15">
        <v>72121</v>
      </c>
      <c r="M78" s="15">
        <v>85303</v>
      </c>
      <c r="N78" s="15">
        <v>83961</v>
      </c>
      <c r="O78" s="22">
        <f t="shared" si="3"/>
        <v>0.57463989823658423</v>
      </c>
      <c r="P78" s="24">
        <f t="shared" si="4"/>
        <v>-0.79926992974102096</v>
      </c>
      <c r="Q78" s="17">
        <f t="shared" si="5"/>
        <v>9.6830639118195824E-2</v>
      </c>
      <c r="R78" s="28" t="s">
        <v>587</v>
      </c>
    </row>
    <row r="79" spans="1:18" x14ac:dyDescent="0.25">
      <c r="A79" s="2" t="s">
        <v>123</v>
      </c>
      <c r="B79" s="2" t="s">
        <v>122</v>
      </c>
      <c r="C79" s="2" t="s">
        <v>126</v>
      </c>
      <c r="D79" s="17">
        <v>656.83023400000002</v>
      </c>
      <c r="E79" s="4">
        <v>20.59</v>
      </c>
      <c r="F79" s="22" t="s">
        <v>581</v>
      </c>
      <c r="G79" s="15">
        <v>585164</v>
      </c>
      <c r="H79" s="15">
        <v>413164</v>
      </c>
      <c r="I79" s="15">
        <v>511764</v>
      </c>
      <c r="J79" s="15">
        <v>434701</v>
      </c>
      <c r="K79" s="15">
        <v>203470</v>
      </c>
      <c r="L79" s="15">
        <v>224681</v>
      </c>
      <c r="M79" s="15">
        <v>134075</v>
      </c>
      <c r="N79" s="15">
        <v>243365</v>
      </c>
      <c r="O79" s="22">
        <f t="shared" si="3"/>
        <v>0.4142296892265655</v>
      </c>
      <c r="P79" s="24">
        <f t="shared" si="4"/>
        <v>-1.2714971348467479</v>
      </c>
      <c r="Q79" s="17">
        <f t="shared" si="5"/>
        <v>1.3836142573624434E-2</v>
      </c>
      <c r="R79" s="28" t="s">
        <v>587</v>
      </c>
    </row>
    <row r="80" spans="1:18" x14ac:dyDescent="0.25">
      <c r="A80" s="2" t="s">
        <v>123</v>
      </c>
      <c r="B80" s="2" t="s">
        <v>122</v>
      </c>
      <c r="C80" s="2" t="s">
        <v>127</v>
      </c>
      <c r="D80" s="17">
        <v>1001.4636</v>
      </c>
      <c r="E80" s="4">
        <v>28.54</v>
      </c>
      <c r="F80" s="22" t="s">
        <v>580</v>
      </c>
      <c r="G80" s="15">
        <v>70776</v>
      </c>
      <c r="H80" s="15">
        <v>44978</v>
      </c>
      <c r="I80" s="15">
        <v>53711</v>
      </c>
      <c r="J80" s="15">
        <v>29269</v>
      </c>
      <c r="K80" s="15">
        <v>32049</v>
      </c>
      <c r="L80" s="15">
        <v>33835</v>
      </c>
      <c r="M80" s="15">
        <v>32510</v>
      </c>
      <c r="N80" s="15">
        <v>36241</v>
      </c>
      <c r="O80" s="22">
        <f t="shared" si="3"/>
        <v>0.67746334296094279</v>
      </c>
      <c r="P80" s="24">
        <f t="shared" si="4"/>
        <v>-0.56178520946766919</v>
      </c>
      <c r="Q80" s="17">
        <f t="shared" si="5"/>
        <v>0.19200857843110156</v>
      </c>
      <c r="R80" s="28" t="s">
        <v>587</v>
      </c>
    </row>
    <row r="81" spans="1:18" x14ac:dyDescent="0.25">
      <c r="A81" s="1" t="s">
        <v>267</v>
      </c>
      <c r="B81" s="2" t="s">
        <v>290</v>
      </c>
      <c r="C81" s="2" t="s">
        <v>129</v>
      </c>
      <c r="D81" s="17">
        <v>375.85892000000001</v>
      </c>
      <c r="E81" s="4">
        <v>18.21</v>
      </c>
      <c r="F81" s="22" t="s">
        <v>580</v>
      </c>
      <c r="G81" s="15">
        <v>21095</v>
      </c>
      <c r="H81" s="15">
        <v>12998</v>
      </c>
      <c r="I81" s="15">
        <v>18636</v>
      </c>
      <c r="J81" s="15">
        <v>7325</v>
      </c>
      <c r="K81" s="15">
        <v>1609</v>
      </c>
      <c r="L81" s="15">
        <v>3003</v>
      </c>
      <c r="M81" s="15">
        <v>3253</v>
      </c>
      <c r="N81" s="15">
        <v>3064</v>
      </c>
      <c r="O81" s="22">
        <f t="shared" si="3"/>
        <v>0.18198621240883206</v>
      </c>
      <c r="P81" s="24">
        <f t="shared" si="4"/>
        <v>-2.4580989414023144</v>
      </c>
      <c r="Q81" s="17">
        <f t="shared" si="5"/>
        <v>3.3903003086369107E-2</v>
      </c>
    </row>
    <row r="82" spans="1:18" x14ac:dyDescent="0.25">
      <c r="A82" s="1" t="s">
        <v>267</v>
      </c>
      <c r="B82" s="2" t="s">
        <v>128</v>
      </c>
      <c r="C82" s="2" t="s">
        <v>131</v>
      </c>
      <c r="D82" s="17">
        <v>638.34990700000003</v>
      </c>
      <c r="E82" s="4">
        <v>18.84</v>
      </c>
      <c r="F82" s="22" t="s">
        <v>580</v>
      </c>
      <c r="G82" s="15">
        <v>49552</v>
      </c>
      <c r="H82" s="15">
        <v>34538</v>
      </c>
      <c r="I82" s="15">
        <v>43631</v>
      </c>
      <c r="J82" s="15">
        <v>28414</v>
      </c>
      <c r="K82" s="15">
        <v>11317</v>
      </c>
      <c r="L82" s="15">
        <v>14777</v>
      </c>
      <c r="M82" s="15">
        <v>11291</v>
      </c>
      <c r="N82" s="15">
        <v>16774</v>
      </c>
      <c r="O82" s="22">
        <f t="shared" si="3"/>
        <v>0.34687289845326158</v>
      </c>
      <c r="P82" s="24">
        <f t="shared" si="4"/>
        <v>-1.5275209691505671</v>
      </c>
      <c r="Q82" s="17">
        <f t="shared" si="5"/>
        <v>2.403301682331405E-2</v>
      </c>
    </row>
    <row r="83" spans="1:18" x14ac:dyDescent="0.25">
      <c r="A83" s="1" t="s">
        <v>267</v>
      </c>
      <c r="B83" s="2" t="s">
        <v>128</v>
      </c>
      <c r="C83" s="2" t="s">
        <v>130</v>
      </c>
      <c r="D83" s="17">
        <v>453.263802</v>
      </c>
      <c r="E83" s="4">
        <v>23.49</v>
      </c>
      <c r="F83" s="22" t="s">
        <v>581</v>
      </c>
      <c r="G83" s="15">
        <v>11563</v>
      </c>
      <c r="H83" s="15">
        <v>11818</v>
      </c>
      <c r="I83" s="15">
        <v>9144</v>
      </c>
      <c r="J83" s="15">
        <v>12783</v>
      </c>
      <c r="K83" s="15">
        <v>4164</v>
      </c>
      <c r="L83" s="15">
        <v>4404</v>
      </c>
      <c r="M83" s="15">
        <v>13937</v>
      </c>
      <c r="N83" s="15">
        <v>2553</v>
      </c>
      <c r="O83" s="22">
        <f t="shared" si="3"/>
        <v>0.55305906241723313</v>
      </c>
      <c r="P83" s="24">
        <f t="shared" si="4"/>
        <v>-0.85449453756218996</v>
      </c>
      <c r="Q83" s="17">
        <f t="shared" si="5"/>
        <v>0.2281170244974956</v>
      </c>
    </row>
    <row r="84" spans="1:18" x14ac:dyDescent="0.25">
      <c r="A84" s="6" t="s">
        <v>486</v>
      </c>
      <c r="B84" s="2" t="s">
        <v>132</v>
      </c>
      <c r="C84" s="2" t="s">
        <v>133</v>
      </c>
      <c r="D84" s="17">
        <v>650.85774000000004</v>
      </c>
      <c r="E84" s="4">
        <v>42.33</v>
      </c>
      <c r="F84" s="22" t="s">
        <v>581</v>
      </c>
      <c r="G84" s="15">
        <v>43940</v>
      </c>
      <c r="H84" s="15">
        <v>34482</v>
      </c>
      <c r="I84" s="15">
        <v>29740</v>
      </c>
      <c r="J84" s="15">
        <v>22171</v>
      </c>
      <c r="K84" s="15">
        <v>5545</v>
      </c>
      <c r="L84" s="15">
        <v>1705</v>
      </c>
      <c r="M84" s="15">
        <v>2880</v>
      </c>
      <c r="N84" s="15">
        <v>2465</v>
      </c>
      <c r="O84" s="22">
        <f t="shared" si="3"/>
        <v>9.6637075798147815E-2</v>
      </c>
      <c r="P84" s="24">
        <f t="shared" si="4"/>
        <v>-3.3712793898648239</v>
      </c>
      <c r="Q84" s="17">
        <f t="shared" si="5"/>
        <v>5.2157712127850839E-3</v>
      </c>
      <c r="R84" s="28" t="s">
        <v>587</v>
      </c>
    </row>
    <row r="85" spans="1:18" x14ac:dyDescent="0.25">
      <c r="A85" s="6" t="s">
        <v>486</v>
      </c>
      <c r="B85" s="2" t="s">
        <v>132</v>
      </c>
      <c r="C85" s="2" t="s">
        <v>134</v>
      </c>
      <c r="D85" s="17">
        <v>778.38029700000004</v>
      </c>
      <c r="E85" s="4">
        <v>24</v>
      </c>
      <c r="F85" s="22" t="s">
        <v>581</v>
      </c>
      <c r="G85" s="15">
        <v>70827</v>
      </c>
      <c r="H85" s="15">
        <v>40676</v>
      </c>
      <c r="I85" s="15">
        <v>49580</v>
      </c>
      <c r="J85" s="15">
        <v>28415</v>
      </c>
      <c r="K85" s="15">
        <v>5074</v>
      </c>
      <c r="L85" s="15">
        <v>5184</v>
      </c>
      <c r="M85" s="15">
        <v>5373</v>
      </c>
      <c r="N85" s="15">
        <v>6502</v>
      </c>
      <c r="O85" s="22">
        <f t="shared" si="3"/>
        <v>0.11679806647035852</v>
      </c>
      <c r="P85" s="24">
        <f t="shared" si="4"/>
        <v>-3.0979117035180135</v>
      </c>
      <c r="Q85" s="17">
        <f t="shared" si="5"/>
        <v>1.9891347690756341E-2</v>
      </c>
      <c r="R85" s="28" t="s">
        <v>587</v>
      </c>
    </row>
    <row r="86" spans="1:18" x14ac:dyDescent="0.25">
      <c r="A86" s="6" t="s">
        <v>486</v>
      </c>
      <c r="B86" s="2" t="s">
        <v>132</v>
      </c>
      <c r="C86" s="2" t="s">
        <v>135</v>
      </c>
      <c r="D86" s="17">
        <v>652.34398199999998</v>
      </c>
      <c r="E86" s="4">
        <v>44.33</v>
      </c>
      <c r="F86" s="22" t="s">
        <v>580</v>
      </c>
      <c r="G86" s="15">
        <v>37867</v>
      </c>
      <c r="H86" s="15">
        <v>23964</v>
      </c>
      <c r="I86" s="15">
        <v>31367</v>
      </c>
      <c r="J86" s="15">
        <v>15696</v>
      </c>
      <c r="K86" s="15">
        <v>1194</v>
      </c>
      <c r="L86" s="15">
        <v>871</v>
      </c>
      <c r="M86" s="15">
        <v>2321</v>
      </c>
      <c r="N86" s="15">
        <v>2981</v>
      </c>
      <c r="O86" s="22">
        <f t="shared" si="3"/>
        <v>6.7652946902492336E-2</v>
      </c>
      <c r="P86" s="24">
        <f t="shared" si="4"/>
        <v>-3.8857034116850344</v>
      </c>
      <c r="Q86" s="17">
        <f t="shared" si="5"/>
        <v>1.5213368611210334E-2</v>
      </c>
      <c r="R86" s="28" t="s">
        <v>587</v>
      </c>
    </row>
    <row r="87" spans="1:18" x14ac:dyDescent="0.25">
      <c r="A87" s="2" t="s">
        <v>291</v>
      </c>
      <c r="B87" s="2" t="s">
        <v>136</v>
      </c>
      <c r="C87" s="2" t="s">
        <v>138</v>
      </c>
      <c r="D87" s="17">
        <v>681.32392700000003</v>
      </c>
      <c r="E87" s="4">
        <v>39.619999999999997</v>
      </c>
      <c r="F87" s="22" t="s">
        <v>581</v>
      </c>
      <c r="G87" s="15">
        <v>21298</v>
      </c>
      <c r="H87" s="15">
        <v>15301</v>
      </c>
      <c r="I87" s="15">
        <v>17838</v>
      </c>
      <c r="J87" s="15">
        <v>8318</v>
      </c>
      <c r="K87" s="15">
        <v>18593</v>
      </c>
      <c r="L87" s="15">
        <v>25474</v>
      </c>
      <c r="M87" s="15">
        <v>22072</v>
      </c>
      <c r="N87" s="15">
        <v>15287</v>
      </c>
      <c r="O87" s="22">
        <f t="shared" si="3"/>
        <v>1.2975221097920484</v>
      </c>
      <c r="P87" s="24">
        <f t="shared" si="4"/>
        <v>0.37575912233311626</v>
      </c>
      <c r="Q87" s="17">
        <f t="shared" si="5"/>
        <v>0.18711740127663851</v>
      </c>
    </row>
    <row r="88" spans="1:18" x14ac:dyDescent="0.25">
      <c r="A88" s="2" t="s">
        <v>137</v>
      </c>
      <c r="B88" s="2" t="s">
        <v>136</v>
      </c>
      <c r="C88" s="2" t="s">
        <v>139</v>
      </c>
      <c r="D88" s="17">
        <v>606.31979200000001</v>
      </c>
      <c r="E88" s="4">
        <v>33.380000000000003</v>
      </c>
      <c r="F88" s="22" t="s">
        <v>580</v>
      </c>
      <c r="G88" s="15">
        <v>10976</v>
      </c>
      <c r="H88" s="15">
        <v>9493</v>
      </c>
      <c r="I88" s="15">
        <v>12961</v>
      </c>
      <c r="J88" s="15">
        <v>7219</v>
      </c>
      <c r="K88" s="15">
        <v>5168</v>
      </c>
      <c r="L88" s="15">
        <v>5094</v>
      </c>
      <c r="M88" s="15">
        <v>9783</v>
      </c>
      <c r="N88" s="15">
        <v>6886</v>
      </c>
      <c r="O88" s="22">
        <f t="shared" si="3"/>
        <v>0.66252552338310911</v>
      </c>
      <c r="P88" s="24">
        <f t="shared" si="4"/>
        <v>-0.59395206032575121</v>
      </c>
      <c r="Q88" s="17">
        <f t="shared" si="5"/>
        <v>6.0159537502223179E-2</v>
      </c>
    </row>
    <row r="89" spans="1:18" x14ac:dyDescent="0.25">
      <c r="A89" s="1" t="s">
        <v>268</v>
      </c>
      <c r="B89" s="2" t="s">
        <v>140</v>
      </c>
      <c r="C89" s="2" t="s">
        <v>142</v>
      </c>
      <c r="D89" s="17">
        <v>567.28862800000002</v>
      </c>
      <c r="E89" s="4">
        <v>32.65</v>
      </c>
      <c r="F89" s="22" t="s">
        <v>581</v>
      </c>
      <c r="G89" s="15">
        <v>582670</v>
      </c>
      <c r="H89" s="15">
        <v>354916</v>
      </c>
      <c r="I89" s="15">
        <v>464002</v>
      </c>
      <c r="J89" s="15">
        <v>251664</v>
      </c>
      <c r="K89" s="15">
        <v>70034</v>
      </c>
      <c r="L89" s="15">
        <v>80174</v>
      </c>
      <c r="M89" s="15">
        <v>93881</v>
      </c>
      <c r="N89" s="15">
        <v>87070</v>
      </c>
      <c r="O89" s="22">
        <f t="shared" si="3"/>
        <v>0.20030763610145338</v>
      </c>
      <c r="P89" s="24">
        <f t="shared" si="4"/>
        <v>-2.3197106744571121</v>
      </c>
      <c r="Q89" s="17">
        <f t="shared" si="5"/>
        <v>2.0762528240109445E-2</v>
      </c>
      <c r="R89" s="28" t="s">
        <v>587</v>
      </c>
    </row>
    <row r="90" spans="1:18" x14ac:dyDescent="0.25">
      <c r="A90" s="1" t="s">
        <v>268</v>
      </c>
      <c r="B90" s="2" t="s">
        <v>140</v>
      </c>
      <c r="C90" s="2" t="s">
        <v>143</v>
      </c>
      <c r="D90" s="17">
        <v>607.29692</v>
      </c>
      <c r="E90" s="4">
        <v>25.04</v>
      </c>
      <c r="F90" s="22" t="s">
        <v>580</v>
      </c>
      <c r="G90" s="15">
        <v>120256</v>
      </c>
      <c r="H90" s="15">
        <v>67671</v>
      </c>
      <c r="I90" s="15">
        <v>91052</v>
      </c>
      <c r="J90" s="15">
        <v>47481</v>
      </c>
      <c r="K90" s="15">
        <v>20578</v>
      </c>
      <c r="L90" s="15">
        <v>8916</v>
      </c>
      <c r="M90" s="15">
        <v>25816</v>
      </c>
      <c r="N90" s="15">
        <v>15280</v>
      </c>
      <c r="O90" s="22">
        <f t="shared" si="3"/>
        <v>0.21622863444219811</v>
      </c>
      <c r="P90" s="24">
        <f t="shared" si="4"/>
        <v>-2.209370507835553</v>
      </c>
      <c r="Q90" s="17">
        <f t="shared" si="5"/>
        <v>1.9229511777422981E-2</v>
      </c>
      <c r="R90" s="28" t="s">
        <v>587</v>
      </c>
    </row>
    <row r="91" spans="1:18" x14ac:dyDescent="0.25">
      <c r="A91" s="1" t="s">
        <v>268</v>
      </c>
      <c r="B91" s="2" t="s">
        <v>292</v>
      </c>
      <c r="C91" s="2" t="s">
        <v>141</v>
      </c>
      <c r="D91" s="17">
        <v>765.37078599999995</v>
      </c>
      <c r="E91" s="4">
        <v>16.12</v>
      </c>
      <c r="F91" s="22" t="s">
        <v>581</v>
      </c>
      <c r="G91" s="15">
        <v>539748</v>
      </c>
      <c r="H91" s="15">
        <v>207974</v>
      </c>
      <c r="I91" s="15">
        <v>443510</v>
      </c>
      <c r="J91" s="15">
        <v>75929</v>
      </c>
      <c r="K91" s="15">
        <v>40935</v>
      </c>
      <c r="L91" s="15">
        <v>99137</v>
      </c>
      <c r="M91" s="15">
        <v>93777</v>
      </c>
      <c r="N91" s="15">
        <v>87217</v>
      </c>
      <c r="O91" s="22">
        <f t="shared" si="3"/>
        <v>0.25337427524994849</v>
      </c>
      <c r="P91" s="24">
        <f t="shared" si="4"/>
        <v>-1.9806580378643568</v>
      </c>
      <c r="Q91" s="17">
        <f t="shared" si="5"/>
        <v>0.13242274000703669</v>
      </c>
      <c r="R91" s="28" t="s">
        <v>587</v>
      </c>
    </row>
    <row r="92" spans="1:18" x14ac:dyDescent="0.25">
      <c r="A92" s="1" t="s">
        <v>269</v>
      </c>
      <c r="B92" s="2" t="s">
        <v>144</v>
      </c>
      <c r="C92" s="2" t="s">
        <v>145</v>
      </c>
      <c r="D92" s="17">
        <v>775.70379800000001</v>
      </c>
      <c r="E92" s="4">
        <v>41.29</v>
      </c>
      <c r="F92" s="22" t="s">
        <v>580</v>
      </c>
      <c r="G92" s="15">
        <v>63795</v>
      </c>
      <c r="H92" s="15">
        <v>46394</v>
      </c>
      <c r="I92" s="15">
        <v>47579</v>
      </c>
      <c r="J92" s="15">
        <v>29912</v>
      </c>
      <c r="K92" s="15">
        <v>14624</v>
      </c>
      <c r="L92" s="15">
        <v>19448</v>
      </c>
      <c r="M92" s="15">
        <v>17738</v>
      </c>
      <c r="N92" s="15">
        <v>14632</v>
      </c>
      <c r="O92" s="22">
        <f t="shared" si="3"/>
        <v>0.35401747655583971</v>
      </c>
      <c r="P92" s="24">
        <f t="shared" si="4"/>
        <v>-1.498107512211615</v>
      </c>
      <c r="Q92" s="17">
        <f t="shared" si="5"/>
        <v>2.2983361679490354E-2</v>
      </c>
      <c r="R92" s="28" t="s">
        <v>587</v>
      </c>
    </row>
    <row r="93" spans="1:18" x14ac:dyDescent="0.25">
      <c r="A93" s="1" t="s">
        <v>269</v>
      </c>
      <c r="B93" s="2" t="s">
        <v>144</v>
      </c>
      <c r="C93" s="2" t="s">
        <v>146</v>
      </c>
      <c r="D93" s="17">
        <v>621.82548299999996</v>
      </c>
      <c r="E93" s="4">
        <v>20.49</v>
      </c>
      <c r="F93" s="22" t="s">
        <v>581</v>
      </c>
      <c r="G93" s="15">
        <v>408057</v>
      </c>
      <c r="H93" s="15">
        <v>238331</v>
      </c>
      <c r="I93" s="15">
        <v>248702</v>
      </c>
      <c r="J93" s="15">
        <v>152245</v>
      </c>
      <c r="K93" s="15">
        <v>64257</v>
      </c>
      <c r="L93" s="15">
        <v>88843</v>
      </c>
      <c r="M93" s="15">
        <v>74448</v>
      </c>
      <c r="N93" s="15">
        <v>84250</v>
      </c>
      <c r="O93" s="22">
        <f t="shared" si="3"/>
        <v>0.2977060825810271</v>
      </c>
      <c r="P93" s="24">
        <f t="shared" si="4"/>
        <v>-1.7480393965904302</v>
      </c>
      <c r="Q93" s="17">
        <f t="shared" si="5"/>
        <v>5.0329030719763988E-2</v>
      </c>
      <c r="R93" s="28" t="s">
        <v>587</v>
      </c>
    </row>
    <row r="94" spans="1:18" x14ac:dyDescent="0.25">
      <c r="A94" s="1" t="s">
        <v>269</v>
      </c>
      <c r="B94" s="2" t="s">
        <v>144</v>
      </c>
      <c r="C94" s="2" t="s">
        <v>147</v>
      </c>
      <c r="D94" s="17">
        <v>483.93688700000001</v>
      </c>
      <c r="E94" s="4">
        <v>18.09</v>
      </c>
      <c r="F94" s="22" t="s">
        <v>580</v>
      </c>
      <c r="G94" s="15">
        <v>80604</v>
      </c>
      <c r="H94" s="15">
        <v>47034</v>
      </c>
      <c r="I94" s="15">
        <v>66584</v>
      </c>
      <c r="J94" s="15">
        <v>34793</v>
      </c>
      <c r="K94" s="15">
        <v>12481</v>
      </c>
      <c r="L94" s="15">
        <v>18085</v>
      </c>
      <c r="M94" s="15">
        <v>19090</v>
      </c>
      <c r="N94" s="15">
        <v>19254</v>
      </c>
      <c r="O94" s="22">
        <f t="shared" si="3"/>
        <v>0.30089732113617013</v>
      </c>
      <c r="P94" s="24">
        <f t="shared" si="4"/>
        <v>-1.7326568323529234</v>
      </c>
      <c r="Q94" s="17">
        <f t="shared" si="5"/>
        <v>3.9421429333474568E-2</v>
      </c>
      <c r="R94" s="28" t="s">
        <v>587</v>
      </c>
    </row>
    <row r="95" spans="1:18" x14ac:dyDescent="0.25">
      <c r="A95" s="2" t="s">
        <v>149</v>
      </c>
      <c r="B95" s="2" t="s">
        <v>148</v>
      </c>
      <c r="C95" s="2" t="s">
        <v>151</v>
      </c>
      <c r="D95" s="17">
        <v>803.89069400000005</v>
      </c>
      <c r="E95" s="4">
        <v>23.53</v>
      </c>
      <c r="F95" s="22" t="s">
        <v>581</v>
      </c>
      <c r="G95" s="15">
        <v>10491</v>
      </c>
      <c r="H95" s="15">
        <v>7249</v>
      </c>
      <c r="I95" s="15">
        <v>8847</v>
      </c>
      <c r="J95" s="15">
        <v>5539</v>
      </c>
      <c r="K95" s="15">
        <v>3093</v>
      </c>
      <c r="L95" s="15">
        <v>4308</v>
      </c>
      <c r="M95" s="15">
        <v>3919</v>
      </c>
      <c r="N95" s="15">
        <v>2884</v>
      </c>
      <c r="O95" s="22">
        <f t="shared" si="3"/>
        <v>0.4421340969930897</v>
      </c>
      <c r="P95" s="24">
        <f t="shared" si="4"/>
        <v>-1.1774440969310858</v>
      </c>
      <c r="Q95" s="17">
        <f t="shared" si="5"/>
        <v>2.6452875989021525E-2</v>
      </c>
    </row>
    <row r="96" spans="1:18" x14ac:dyDescent="0.25">
      <c r="A96" s="1" t="s">
        <v>270</v>
      </c>
      <c r="B96" s="2" t="s">
        <v>148</v>
      </c>
      <c r="C96" s="2" t="s">
        <v>150</v>
      </c>
      <c r="D96" s="17">
        <v>547.772288</v>
      </c>
      <c r="E96" s="4">
        <v>27.28</v>
      </c>
      <c r="F96" s="22" t="s">
        <v>581</v>
      </c>
      <c r="G96" s="15">
        <v>108179</v>
      </c>
      <c r="H96" s="15">
        <v>71325</v>
      </c>
      <c r="I96" s="15">
        <v>88821</v>
      </c>
      <c r="J96" s="15">
        <v>18959</v>
      </c>
      <c r="K96" s="15">
        <v>71787</v>
      </c>
      <c r="L96" s="15">
        <v>71556</v>
      </c>
      <c r="M96" s="15">
        <v>86387</v>
      </c>
      <c r="N96" s="15">
        <v>74888</v>
      </c>
      <c r="O96" s="22">
        <f t="shared" si="3"/>
        <v>1.0603375057434454</v>
      </c>
      <c r="P96" s="24">
        <f t="shared" si="4"/>
        <v>8.4523548147971403E-2</v>
      </c>
      <c r="Q96" s="17">
        <f t="shared" si="5"/>
        <v>0.83519717963517981</v>
      </c>
    </row>
    <row r="97" spans="1:18" x14ac:dyDescent="0.25">
      <c r="A97" s="2" t="s">
        <v>149</v>
      </c>
      <c r="B97" s="2" t="s">
        <v>148</v>
      </c>
      <c r="C97" s="2" t="s">
        <v>152</v>
      </c>
      <c r="D97" s="17">
        <v>661.65885200000002</v>
      </c>
      <c r="E97" s="4">
        <v>48.5</v>
      </c>
      <c r="F97" s="22" t="s">
        <v>580</v>
      </c>
      <c r="G97" s="15">
        <v>9538</v>
      </c>
      <c r="H97" s="15">
        <v>3980</v>
      </c>
      <c r="I97" s="15">
        <v>10156</v>
      </c>
      <c r="J97" s="15">
        <v>2465</v>
      </c>
      <c r="K97" s="15">
        <v>10812</v>
      </c>
      <c r="L97" s="15">
        <v>8857</v>
      </c>
      <c r="M97" s="15">
        <v>9936</v>
      </c>
      <c r="N97" s="15">
        <v>5537</v>
      </c>
      <c r="O97" s="22">
        <f t="shared" si="3"/>
        <v>1.344427866406519</v>
      </c>
      <c r="P97" s="24">
        <f t="shared" si="4"/>
        <v>0.4269923512916094</v>
      </c>
      <c r="Q97" s="17">
        <f t="shared" si="5"/>
        <v>0.13425200046868807</v>
      </c>
    </row>
    <row r="98" spans="1:18" x14ac:dyDescent="0.25">
      <c r="A98" s="2" t="s">
        <v>154</v>
      </c>
      <c r="B98" s="2" t="s">
        <v>153</v>
      </c>
      <c r="C98" s="2" t="s">
        <v>155</v>
      </c>
      <c r="D98" s="17">
        <v>748.342986</v>
      </c>
      <c r="E98" s="4">
        <v>14.44</v>
      </c>
      <c r="F98" s="22" t="s">
        <v>581</v>
      </c>
      <c r="G98" s="15">
        <v>35490</v>
      </c>
      <c r="H98" s="15">
        <v>33229</v>
      </c>
      <c r="I98" s="15">
        <v>49496</v>
      </c>
      <c r="J98" s="15">
        <v>22001</v>
      </c>
      <c r="K98" s="15">
        <v>102650</v>
      </c>
      <c r="L98" s="15">
        <v>43698</v>
      </c>
      <c r="M98" s="15">
        <v>64043</v>
      </c>
      <c r="N98" s="15">
        <v>63982</v>
      </c>
      <c r="O98" s="22">
        <f t="shared" si="3"/>
        <v>1.9567880983625263</v>
      </c>
      <c r="P98" s="24">
        <f t="shared" si="4"/>
        <v>0.96848753419994316</v>
      </c>
      <c r="Q98" s="17">
        <f t="shared" si="5"/>
        <v>8.4781859730653664E-2</v>
      </c>
    </row>
    <row r="99" spans="1:18" x14ac:dyDescent="0.25">
      <c r="A99" s="2" t="s">
        <v>157</v>
      </c>
      <c r="B99" s="2" t="s">
        <v>540</v>
      </c>
      <c r="C99" s="2" t="s">
        <v>158</v>
      </c>
      <c r="D99" s="17">
        <v>749.85833100000002</v>
      </c>
      <c r="E99" s="4">
        <v>26.98</v>
      </c>
      <c r="F99" s="22" t="s">
        <v>581</v>
      </c>
      <c r="G99" s="15">
        <v>13093</v>
      </c>
      <c r="H99" s="15">
        <v>13849</v>
      </c>
      <c r="I99" s="15">
        <v>14315</v>
      </c>
      <c r="J99" s="15">
        <v>11210</v>
      </c>
      <c r="K99" s="15">
        <v>11842</v>
      </c>
      <c r="L99" s="15">
        <v>8400</v>
      </c>
      <c r="M99" s="15">
        <v>7708</v>
      </c>
      <c r="N99" s="15">
        <v>10099</v>
      </c>
      <c r="O99" s="22">
        <f t="shared" si="3"/>
        <v>0.72519869632340328</v>
      </c>
      <c r="P99" s="24">
        <f t="shared" si="4"/>
        <v>-0.4635517633097751</v>
      </c>
      <c r="Q99" s="17">
        <f t="shared" si="5"/>
        <v>8.4709654503595813E-2</v>
      </c>
    </row>
    <row r="100" spans="1:18" x14ac:dyDescent="0.25">
      <c r="A100" s="1" t="s">
        <v>271</v>
      </c>
      <c r="B100" s="2" t="s">
        <v>159</v>
      </c>
      <c r="C100" s="2" t="s">
        <v>161</v>
      </c>
      <c r="D100" s="17">
        <v>718.01743299999998</v>
      </c>
      <c r="E100" s="4">
        <v>28.77</v>
      </c>
      <c r="F100" s="22" t="s">
        <v>580</v>
      </c>
      <c r="G100" s="15">
        <v>66889</v>
      </c>
      <c r="H100" s="15">
        <v>40047</v>
      </c>
      <c r="I100" s="15">
        <v>39710</v>
      </c>
      <c r="J100" s="15">
        <v>29451</v>
      </c>
      <c r="K100" s="15">
        <v>71773</v>
      </c>
      <c r="L100" s="15">
        <v>75325</v>
      </c>
      <c r="M100" s="15">
        <v>84990</v>
      </c>
      <c r="N100" s="15">
        <v>80454</v>
      </c>
      <c r="O100" s="22">
        <f t="shared" si="3"/>
        <v>1.7748286455760178</v>
      </c>
      <c r="P100" s="24">
        <f t="shared" si="4"/>
        <v>0.82767974342795103</v>
      </c>
      <c r="Q100" s="17">
        <f t="shared" si="5"/>
        <v>4.5005065441550078E-2</v>
      </c>
    </row>
    <row r="101" spans="1:18" x14ac:dyDescent="0.25">
      <c r="A101" s="1" t="s">
        <v>271</v>
      </c>
      <c r="B101" s="2" t="s">
        <v>159</v>
      </c>
      <c r="C101" s="2" t="s">
        <v>160</v>
      </c>
      <c r="D101" s="17">
        <v>761.698936</v>
      </c>
      <c r="E101" s="4">
        <v>48.92</v>
      </c>
      <c r="F101" s="22" t="s">
        <v>580</v>
      </c>
      <c r="G101" s="15">
        <v>2485</v>
      </c>
      <c r="H101" s="15">
        <v>574</v>
      </c>
      <c r="I101" s="15">
        <v>4372</v>
      </c>
      <c r="J101" s="15">
        <v>323</v>
      </c>
      <c r="K101" s="15">
        <v>3526</v>
      </c>
      <c r="L101" s="15">
        <v>3484</v>
      </c>
      <c r="M101" s="15">
        <v>3641</v>
      </c>
      <c r="N101" s="15">
        <v>1961</v>
      </c>
      <c r="O101" s="22">
        <f t="shared" si="3"/>
        <v>1.6265153469177198</v>
      </c>
      <c r="P101" s="24">
        <f t="shared" si="4"/>
        <v>0.70178443493215403</v>
      </c>
      <c r="Q101" s="17">
        <f t="shared" si="5"/>
        <v>0.20678919982699587</v>
      </c>
    </row>
    <row r="102" spans="1:18" x14ac:dyDescent="0.25">
      <c r="A102" s="2" t="s">
        <v>294</v>
      </c>
      <c r="B102" s="2" t="s">
        <v>521</v>
      </c>
      <c r="C102" s="2" t="s">
        <v>164</v>
      </c>
      <c r="D102" s="17">
        <v>482.27911699999999</v>
      </c>
      <c r="E102" s="4">
        <v>17.57</v>
      </c>
      <c r="F102" s="22" t="s">
        <v>581</v>
      </c>
      <c r="G102" s="15">
        <v>25218</v>
      </c>
      <c r="H102" s="15">
        <v>19456</v>
      </c>
      <c r="I102" s="15">
        <v>22119</v>
      </c>
      <c r="J102" s="15">
        <v>12801</v>
      </c>
      <c r="K102" s="15">
        <v>2782</v>
      </c>
      <c r="L102" s="15">
        <v>2833</v>
      </c>
      <c r="M102" s="15">
        <v>2648</v>
      </c>
      <c r="N102" s="15">
        <v>2733</v>
      </c>
      <c r="O102" s="22">
        <f t="shared" si="3"/>
        <v>0.13815111691836068</v>
      </c>
      <c r="P102" s="24">
        <f t="shared" si="4"/>
        <v>-2.8556808688493991</v>
      </c>
      <c r="Q102" s="17">
        <f t="shared" si="5"/>
        <v>7.4232529953197658E-3</v>
      </c>
    </row>
    <row r="103" spans="1:18" x14ac:dyDescent="0.25">
      <c r="A103" s="2" t="s">
        <v>163</v>
      </c>
      <c r="B103" s="2" t="s">
        <v>162</v>
      </c>
      <c r="C103" s="2" t="s">
        <v>166</v>
      </c>
      <c r="D103" s="17">
        <v>507.78625199999999</v>
      </c>
      <c r="E103" s="4">
        <v>22.26</v>
      </c>
      <c r="F103" s="22" t="s">
        <v>581</v>
      </c>
      <c r="G103" s="15">
        <v>27016</v>
      </c>
      <c r="H103" s="15">
        <v>15739</v>
      </c>
      <c r="I103" s="15">
        <v>14560</v>
      </c>
      <c r="J103" s="15">
        <v>11183</v>
      </c>
      <c r="K103" s="15">
        <v>2773</v>
      </c>
      <c r="L103" s="15">
        <v>3409</v>
      </c>
      <c r="M103" s="15">
        <v>2429</v>
      </c>
      <c r="N103" s="15">
        <v>2396</v>
      </c>
      <c r="O103" s="22">
        <f t="shared" si="3"/>
        <v>0.16069082308972524</v>
      </c>
      <c r="P103" s="24">
        <f t="shared" si="4"/>
        <v>-2.6376405545550305</v>
      </c>
      <c r="Q103" s="17">
        <f t="shared" si="5"/>
        <v>2.4005099037721283E-2</v>
      </c>
    </row>
    <row r="104" spans="1:18" x14ac:dyDescent="0.25">
      <c r="A104" s="2" t="s">
        <v>163</v>
      </c>
      <c r="B104" s="2" t="s">
        <v>162</v>
      </c>
      <c r="C104" s="2" t="s">
        <v>165</v>
      </c>
      <c r="D104" s="17">
        <v>577.32746499999996</v>
      </c>
      <c r="E104" s="4">
        <v>27.63</v>
      </c>
      <c r="F104" s="22" t="s">
        <v>581</v>
      </c>
      <c r="G104" s="15">
        <v>150708</v>
      </c>
      <c r="H104" s="15">
        <v>94809</v>
      </c>
      <c r="I104" s="15">
        <v>103276</v>
      </c>
      <c r="J104" s="15">
        <v>62246</v>
      </c>
      <c r="K104" s="15">
        <v>96399</v>
      </c>
      <c r="L104" s="15">
        <v>116532</v>
      </c>
      <c r="M104" s="15">
        <v>124198</v>
      </c>
      <c r="N104" s="15">
        <v>119819</v>
      </c>
      <c r="O104" s="22">
        <f t="shared" si="3"/>
        <v>1.1116901315933525</v>
      </c>
      <c r="P104" s="24">
        <f t="shared" si="4"/>
        <v>0.15275471260122866</v>
      </c>
      <c r="Q104" s="17">
        <f t="shared" si="5"/>
        <v>0.65920356281793668</v>
      </c>
    </row>
    <row r="105" spans="1:18" x14ac:dyDescent="0.25">
      <c r="A105" s="1" t="s">
        <v>272</v>
      </c>
      <c r="B105" s="2" t="s">
        <v>295</v>
      </c>
      <c r="C105" s="2" t="s">
        <v>167</v>
      </c>
      <c r="D105" s="17">
        <v>496.25142299999999</v>
      </c>
      <c r="E105" s="4">
        <v>28.39</v>
      </c>
      <c r="F105" s="22" t="s">
        <v>581</v>
      </c>
      <c r="G105" s="15">
        <v>355782</v>
      </c>
      <c r="H105" s="15">
        <v>199038</v>
      </c>
      <c r="I105" s="15">
        <v>252169</v>
      </c>
      <c r="J105" s="15">
        <v>153609</v>
      </c>
      <c r="K105" s="15">
        <v>233730</v>
      </c>
      <c r="L105" s="15">
        <v>255760</v>
      </c>
      <c r="M105" s="15">
        <v>89585</v>
      </c>
      <c r="N105" s="15">
        <v>232303</v>
      </c>
      <c r="O105" s="22">
        <f t="shared" si="3"/>
        <v>0.84465926433325911</v>
      </c>
      <c r="P105" s="24">
        <f t="shared" si="4"/>
        <v>-0.24355861952162836</v>
      </c>
      <c r="Q105" s="17">
        <f t="shared" si="5"/>
        <v>0.58611737509483453</v>
      </c>
    </row>
    <row r="106" spans="1:18" x14ac:dyDescent="0.25">
      <c r="A106" s="2" t="s">
        <v>169</v>
      </c>
      <c r="B106" s="2" t="s">
        <v>296</v>
      </c>
      <c r="C106" s="2" t="s">
        <v>170</v>
      </c>
      <c r="D106" s="17">
        <v>555.68556799999999</v>
      </c>
      <c r="E106" s="4">
        <v>33.58</v>
      </c>
      <c r="F106" s="22" t="s">
        <v>580</v>
      </c>
      <c r="G106" s="15">
        <v>1001</v>
      </c>
      <c r="H106" s="15">
        <v>1750</v>
      </c>
      <c r="I106" s="15">
        <v>1356</v>
      </c>
      <c r="J106" s="15">
        <v>1978</v>
      </c>
      <c r="K106" s="15">
        <v>1057</v>
      </c>
      <c r="L106" s="15">
        <v>997</v>
      </c>
      <c r="M106" s="15">
        <v>750</v>
      </c>
      <c r="N106" s="15">
        <v>1381</v>
      </c>
      <c r="O106" s="22">
        <f t="shared" si="3"/>
        <v>0.68775677896466725</v>
      </c>
      <c r="P106" s="24">
        <f t="shared" si="4"/>
        <v>-0.54002964016338451</v>
      </c>
      <c r="Q106" s="17">
        <f t="shared" si="5"/>
        <v>7.8292906149793645E-2</v>
      </c>
    </row>
    <row r="107" spans="1:18" x14ac:dyDescent="0.25">
      <c r="A107" s="2" t="s">
        <v>169</v>
      </c>
      <c r="B107" s="2" t="s">
        <v>168</v>
      </c>
      <c r="C107" s="2" t="s">
        <v>171</v>
      </c>
      <c r="D107" s="17">
        <v>818.93629299999998</v>
      </c>
      <c r="E107" s="4">
        <v>23.07</v>
      </c>
      <c r="F107" s="22" t="s">
        <v>581</v>
      </c>
      <c r="G107" s="15">
        <v>47139</v>
      </c>
      <c r="H107" s="15">
        <v>27066</v>
      </c>
      <c r="I107" s="15">
        <v>33897</v>
      </c>
      <c r="J107" s="15">
        <v>18939</v>
      </c>
      <c r="K107" s="15">
        <v>26205</v>
      </c>
      <c r="L107" s="15">
        <v>33235</v>
      </c>
      <c r="M107" s="15">
        <v>36297</v>
      </c>
      <c r="N107" s="15">
        <v>37964</v>
      </c>
      <c r="O107" s="22">
        <f t="shared" si="3"/>
        <v>1.0524240205917774</v>
      </c>
      <c r="P107" s="24">
        <f t="shared" si="4"/>
        <v>7.371608215421685E-2</v>
      </c>
      <c r="Q107" s="17">
        <f t="shared" si="5"/>
        <v>0.8543772194320538</v>
      </c>
    </row>
    <row r="108" spans="1:18" x14ac:dyDescent="0.25">
      <c r="A108" s="2" t="s">
        <v>173</v>
      </c>
      <c r="B108" s="2" t="s">
        <v>172</v>
      </c>
      <c r="C108" s="2" t="s">
        <v>175</v>
      </c>
      <c r="D108" s="17">
        <v>549.31243700000005</v>
      </c>
      <c r="E108" s="4">
        <v>24.01</v>
      </c>
      <c r="F108" s="22" t="s">
        <v>581</v>
      </c>
      <c r="G108" s="15">
        <v>5900</v>
      </c>
      <c r="H108" s="15">
        <v>5538</v>
      </c>
      <c r="I108" s="15">
        <v>4272</v>
      </c>
      <c r="J108" s="15">
        <v>1576</v>
      </c>
      <c r="K108" s="15">
        <v>6557</v>
      </c>
      <c r="L108" s="15">
        <v>8468</v>
      </c>
      <c r="M108" s="15">
        <v>11450</v>
      </c>
      <c r="N108" s="15">
        <v>10303</v>
      </c>
      <c r="O108" s="22">
        <f t="shared" si="3"/>
        <v>2.127617725326854</v>
      </c>
      <c r="P108" s="24">
        <f t="shared" si="4"/>
        <v>1.0892389613102094</v>
      </c>
      <c r="Q108" s="17">
        <f t="shared" si="5"/>
        <v>7.9440000909717839E-2</v>
      </c>
    </row>
    <row r="109" spans="1:18" x14ac:dyDescent="0.25">
      <c r="A109" s="2" t="s">
        <v>173</v>
      </c>
      <c r="B109" s="2" t="s">
        <v>172</v>
      </c>
      <c r="C109" s="2" t="s">
        <v>176</v>
      </c>
      <c r="D109" s="17">
        <v>756.36572799999999</v>
      </c>
      <c r="E109" s="4">
        <v>28.03</v>
      </c>
      <c r="F109" s="22" t="s">
        <v>580</v>
      </c>
      <c r="G109" s="15">
        <v>72168</v>
      </c>
      <c r="H109" s="15">
        <v>49061</v>
      </c>
      <c r="I109" s="15">
        <v>51848</v>
      </c>
      <c r="J109" s="15">
        <v>43235</v>
      </c>
      <c r="K109" s="15">
        <v>98437</v>
      </c>
      <c r="L109" s="15">
        <v>114936</v>
      </c>
      <c r="M109" s="15">
        <v>112037</v>
      </c>
      <c r="N109" s="15">
        <v>98038</v>
      </c>
      <c r="O109" s="22">
        <f t="shared" si="3"/>
        <v>1.9575797921520766</v>
      </c>
      <c r="P109" s="24">
        <f t="shared" si="4"/>
        <v>0.96907111384887112</v>
      </c>
      <c r="Q109" s="17">
        <f t="shared" si="5"/>
        <v>9.7940230031831211E-3</v>
      </c>
    </row>
    <row r="110" spans="1:18" x14ac:dyDescent="0.25">
      <c r="A110" s="2" t="s">
        <v>173</v>
      </c>
      <c r="B110" s="2" t="s">
        <v>297</v>
      </c>
      <c r="C110" s="2" t="s">
        <v>174</v>
      </c>
      <c r="D110" s="17">
        <v>516.93169</v>
      </c>
      <c r="E110" s="4">
        <v>19.190000000000001</v>
      </c>
      <c r="F110" s="22" t="s">
        <v>580</v>
      </c>
      <c r="G110" s="15">
        <v>6907</v>
      </c>
      <c r="H110" s="15">
        <v>4765</v>
      </c>
      <c r="I110" s="15">
        <v>6948</v>
      </c>
      <c r="J110" s="15">
        <v>4042</v>
      </c>
      <c r="K110" s="15">
        <v>7696</v>
      </c>
      <c r="L110" s="15">
        <v>10851</v>
      </c>
      <c r="M110" s="15">
        <v>108</v>
      </c>
      <c r="N110" s="15">
        <v>345</v>
      </c>
      <c r="O110" s="22">
        <f t="shared" si="3"/>
        <v>0.83840790751036975</v>
      </c>
      <c r="P110" s="24">
        <f t="shared" si="4"/>
        <v>-0.25427577105565641</v>
      </c>
      <c r="Q110" s="17">
        <f t="shared" si="5"/>
        <v>0.76598872520511241</v>
      </c>
    </row>
    <row r="111" spans="1:18" x14ac:dyDescent="0.25">
      <c r="A111" s="1" t="s">
        <v>177</v>
      </c>
      <c r="B111" s="2" t="s">
        <v>298</v>
      </c>
      <c r="C111" s="2" t="s">
        <v>178</v>
      </c>
      <c r="D111" s="17">
        <v>690.38210200000003</v>
      </c>
      <c r="E111" s="4">
        <v>35.869999999999997</v>
      </c>
      <c r="F111" s="22" t="s">
        <v>581</v>
      </c>
      <c r="G111" s="15">
        <v>4960</v>
      </c>
      <c r="H111" s="15">
        <v>5319</v>
      </c>
      <c r="I111" s="15">
        <v>7517</v>
      </c>
      <c r="J111" s="15">
        <v>5728</v>
      </c>
      <c r="K111" s="15">
        <v>3910</v>
      </c>
      <c r="L111" s="15">
        <v>387</v>
      </c>
      <c r="M111" s="15">
        <v>320</v>
      </c>
      <c r="N111" s="15">
        <v>1239</v>
      </c>
      <c r="O111" s="22">
        <f t="shared" si="3"/>
        <v>0.24893725556878082</v>
      </c>
      <c r="P111" s="24">
        <f t="shared" si="4"/>
        <v>-2.0061459368778896</v>
      </c>
      <c r="Q111" s="17">
        <f t="shared" si="5"/>
        <v>4.0064293395722581E-2</v>
      </c>
      <c r="R111" s="28" t="s">
        <v>586</v>
      </c>
    </row>
    <row r="112" spans="1:18" x14ac:dyDescent="0.25">
      <c r="A112" s="2" t="s">
        <v>180</v>
      </c>
      <c r="B112" s="2" t="s">
        <v>299</v>
      </c>
      <c r="C112" s="2" t="s">
        <v>181</v>
      </c>
      <c r="D112" s="17">
        <v>558.79840300000001</v>
      </c>
      <c r="E112" s="4">
        <v>34.57</v>
      </c>
      <c r="F112" s="22" t="s">
        <v>581</v>
      </c>
      <c r="G112" s="15">
        <v>2171</v>
      </c>
      <c r="H112" s="15">
        <v>2154</v>
      </c>
      <c r="I112" s="15">
        <v>2921</v>
      </c>
      <c r="J112" s="15">
        <v>2592</v>
      </c>
      <c r="K112" s="15">
        <v>6496</v>
      </c>
      <c r="L112" s="15">
        <v>2407</v>
      </c>
      <c r="M112" s="15">
        <v>4600</v>
      </c>
      <c r="N112" s="15">
        <v>5197</v>
      </c>
      <c r="O112" s="22">
        <f t="shared" si="3"/>
        <v>1.9007928440739987</v>
      </c>
      <c r="P112" s="24">
        <f t="shared" si="4"/>
        <v>0.92660130993903322</v>
      </c>
      <c r="Q112" s="17">
        <f t="shared" si="5"/>
        <v>8.0663132965291401E-2</v>
      </c>
      <c r="R112" s="28" t="s">
        <v>586</v>
      </c>
    </row>
    <row r="113" spans="1:18" x14ac:dyDescent="0.25">
      <c r="A113" s="2" t="s">
        <v>180</v>
      </c>
      <c r="B113" s="2" t="s">
        <v>179</v>
      </c>
      <c r="C113" s="2" t="s">
        <v>182</v>
      </c>
      <c r="D113" s="17">
        <v>627.78886299999999</v>
      </c>
      <c r="E113" s="4">
        <v>32.200000000000003</v>
      </c>
      <c r="F113" s="22" t="s">
        <v>581</v>
      </c>
      <c r="G113" s="15">
        <v>3883</v>
      </c>
      <c r="H113" s="15">
        <v>4777</v>
      </c>
      <c r="I113" s="15">
        <v>4455</v>
      </c>
      <c r="J113" s="15">
        <v>5021</v>
      </c>
      <c r="K113" s="15">
        <v>5146</v>
      </c>
      <c r="L113" s="15">
        <v>5519</v>
      </c>
      <c r="M113" s="15">
        <v>5741</v>
      </c>
      <c r="N113" s="15">
        <v>5927</v>
      </c>
      <c r="O113" s="22">
        <f t="shared" si="3"/>
        <v>1.2314181737979708</v>
      </c>
      <c r="P113" s="24">
        <f t="shared" si="4"/>
        <v>0.30032076573541916</v>
      </c>
      <c r="Q113" s="17">
        <f t="shared" si="5"/>
        <v>4.3719373658396262E-3</v>
      </c>
      <c r="R113" s="28" t="s">
        <v>586</v>
      </c>
    </row>
    <row r="114" spans="1:18" x14ac:dyDescent="0.25">
      <c r="A114" s="2" t="s">
        <v>180</v>
      </c>
      <c r="B114" s="2" t="s">
        <v>179</v>
      </c>
      <c r="C114" s="2" t="s">
        <v>183</v>
      </c>
      <c r="D114" s="17">
        <v>889.45219599999996</v>
      </c>
      <c r="E114" s="4">
        <v>48.82</v>
      </c>
      <c r="F114" s="22" t="s">
        <v>580</v>
      </c>
      <c r="G114" s="15">
        <v>213</v>
      </c>
      <c r="H114" s="15">
        <v>413</v>
      </c>
      <c r="I114" s="15">
        <v>309</v>
      </c>
      <c r="J114" s="15">
        <v>331</v>
      </c>
      <c r="K114" s="15">
        <v>2274</v>
      </c>
      <c r="L114" s="15">
        <v>1235</v>
      </c>
      <c r="M114" s="15">
        <v>1517</v>
      </c>
      <c r="N114" s="15">
        <v>2907</v>
      </c>
      <c r="O114" s="22">
        <f t="shared" si="3"/>
        <v>6.2661927330173777</v>
      </c>
      <c r="P114" s="24">
        <f t="shared" si="4"/>
        <v>2.6475891442209667</v>
      </c>
      <c r="Q114" s="17">
        <f t="shared" si="5"/>
        <v>2.4915160922076799E-2</v>
      </c>
      <c r="R114" s="28" t="s">
        <v>586</v>
      </c>
    </row>
    <row r="115" spans="1:18" x14ac:dyDescent="0.25">
      <c r="A115" s="1" t="s">
        <v>273</v>
      </c>
      <c r="B115" s="2" t="s">
        <v>114</v>
      </c>
      <c r="C115" s="2" t="s">
        <v>115</v>
      </c>
      <c r="D115" s="17">
        <v>688.35355000000004</v>
      </c>
      <c r="E115" s="4">
        <v>35.450000000000003</v>
      </c>
      <c r="F115" s="22" t="s">
        <v>581</v>
      </c>
      <c r="G115" s="15">
        <v>131013</v>
      </c>
      <c r="H115" s="15">
        <v>70964</v>
      </c>
      <c r="I115" s="15">
        <v>103894</v>
      </c>
      <c r="J115" s="15">
        <v>143658</v>
      </c>
      <c r="K115" s="15">
        <v>44234</v>
      </c>
      <c r="L115" s="15">
        <v>40310</v>
      </c>
      <c r="M115" s="15">
        <v>42416</v>
      </c>
      <c r="N115" s="15">
        <v>810</v>
      </c>
      <c r="O115" s="22">
        <f t="shared" si="3"/>
        <v>0.28423082826691937</v>
      </c>
      <c r="P115" s="24">
        <f t="shared" si="4"/>
        <v>-1.8148650541147326</v>
      </c>
      <c r="Q115" s="17">
        <f t="shared" si="5"/>
        <v>4.2906236666273322E-2</v>
      </c>
      <c r="R115" s="28" t="s">
        <v>586</v>
      </c>
    </row>
    <row r="116" spans="1:18" x14ac:dyDescent="0.25">
      <c r="A116" s="1" t="s">
        <v>273</v>
      </c>
      <c r="B116" s="2" t="s">
        <v>286</v>
      </c>
      <c r="C116" s="2" t="s">
        <v>517</v>
      </c>
      <c r="D116" s="17">
        <v>606.32627300000001</v>
      </c>
      <c r="E116" s="4">
        <v>25.56</v>
      </c>
      <c r="F116" s="22" t="s">
        <v>581</v>
      </c>
      <c r="G116" s="15">
        <v>1914790</v>
      </c>
      <c r="H116" s="15">
        <v>1231863</v>
      </c>
      <c r="I116" s="15">
        <v>1331554</v>
      </c>
      <c r="J116" s="15">
        <v>855907</v>
      </c>
      <c r="K116" s="15">
        <v>997062</v>
      </c>
      <c r="L116" s="15">
        <v>1124439</v>
      </c>
      <c r="M116" s="15">
        <v>1094833</v>
      </c>
      <c r="N116" s="15">
        <v>418148</v>
      </c>
      <c r="O116" s="22">
        <f t="shared" si="3"/>
        <v>0.68136564010442968</v>
      </c>
      <c r="P116" s="24">
        <f t="shared" si="4"/>
        <v>-0.55349889782117279</v>
      </c>
      <c r="Q116" s="17">
        <f t="shared" si="5"/>
        <v>9.6728678993554043E-2</v>
      </c>
      <c r="R116" s="28" t="s">
        <v>586</v>
      </c>
    </row>
    <row r="117" spans="1:18" x14ac:dyDescent="0.25">
      <c r="A117" s="2" t="s">
        <v>300</v>
      </c>
      <c r="B117" s="2" t="s">
        <v>526</v>
      </c>
      <c r="C117" s="2" t="s">
        <v>186</v>
      </c>
      <c r="D117" s="17">
        <v>528.28010200000006</v>
      </c>
      <c r="E117" s="4">
        <v>22.56</v>
      </c>
      <c r="F117" s="22" t="s">
        <v>580</v>
      </c>
      <c r="G117" s="15">
        <v>18750</v>
      </c>
      <c r="H117" s="15">
        <v>10988</v>
      </c>
      <c r="I117" s="15">
        <v>12030</v>
      </c>
      <c r="J117" s="15">
        <v>8026</v>
      </c>
      <c r="K117" s="15">
        <v>19674</v>
      </c>
      <c r="L117" s="15">
        <v>24143</v>
      </c>
      <c r="M117" s="15">
        <v>20979</v>
      </c>
      <c r="N117" s="15">
        <v>21563</v>
      </c>
      <c r="O117" s="22">
        <f t="shared" si="3"/>
        <v>1.7343254207334218</v>
      </c>
      <c r="P117" s="24">
        <f t="shared" si="4"/>
        <v>0.79437462452847118</v>
      </c>
      <c r="Q117" s="17">
        <f t="shared" si="5"/>
        <v>5.2460445328399191E-2</v>
      </c>
    </row>
    <row r="118" spans="1:18" x14ac:dyDescent="0.25">
      <c r="A118" s="2" t="s">
        <v>185</v>
      </c>
      <c r="B118" s="2" t="s">
        <v>184</v>
      </c>
      <c r="C118" s="2" t="s">
        <v>187</v>
      </c>
      <c r="D118" s="17">
        <v>670.37375499999996</v>
      </c>
      <c r="E118" s="4">
        <v>19.14</v>
      </c>
      <c r="F118" s="22" t="s">
        <v>581</v>
      </c>
      <c r="G118" s="15">
        <v>565682</v>
      </c>
      <c r="H118" s="15">
        <v>326278</v>
      </c>
      <c r="I118" s="15">
        <v>434409</v>
      </c>
      <c r="J118" s="15">
        <v>241532</v>
      </c>
      <c r="K118" s="15">
        <v>258729</v>
      </c>
      <c r="L118" s="15">
        <v>321525</v>
      </c>
      <c r="M118" s="15">
        <v>338517</v>
      </c>
      <c r="N118" s="15">
        <v>346465</v>
      </c>
      <c r="O118" s="22">
        <f t="shared" si="3"/>
        <v>0.80696166403363478</v>
      </c>
      <c r="P118" s="24">
        <f t="shared" si="4"/>
        <v>-0.3094279572235471</v>
      </c>
      <c r="Q118" s="17">
        <f t="shared" si="5"/>
        <v>0.45005430881529984</v>
      </c>
    </row>
    <row r="119" spans="1:18" x14ac:dyDescent="0.25">
      <c r="A119" s="2" t="s">
        <v>185</v>
      </c>
      <c r="B119" s="2" t="s">
        <v>184</v>
      </c>
      <c r="C119" s="2" t="s">
        <v>188</v>
      </c>
      <c r="D119" s="17">
        <v>661.31715599999995</v>
      </c>
      <c r="E119" s="4">
        <v>30.84</v>
      </c>
      <c r="F119" s="22" t="s">
        <v>581</v>
      </c>
      <c r="G119" s="15">
        <v>323346</v>
      </c>
      <c r="H119" s="15">
        <v>204054</v>
      </c>
      <c r="I119" s="15">
        <v>246477</v>
      </c>
      <c r="J119" s="15">
        <v>121127</v>
      </c>
      <c r="K119" s="15">
        <v>168571</v>
      </c>
      <c r="L119" s="15">
        <v>187727</v>
      </c>
      <c r="M119" s="15">
        <v>198929</v>
      </c>
      <c r="N119" s="15">
        <v>183009</v>
      </c>
      <c r="O119" s="22">
        <f t="shared" si="3"/>
        <v>0.8248410062971786</v>
      </c>
      <c r="P119" s="24">
        <f t="shared" si="4"/>
        <v>-0.27781203799241611</v>
      </c>
      <c r="Q119" s="17">
        <f t="shared" si="5"/>
        <v>0.44677003191090237</v>
      </c>
    </row>
    <row r="120" spans="1:18" x14ac:dyDescent="0.25">
      <c r="A120" s="6" t="s">
        <v>541</v>
      </c>
      <c r="B120" s="2" t="s">
        <v>301</v>
      </c>
      <c r="C120" s="2" t="s">
        <v>189</v>
      </c>
      <c r="D120" s="17">
        <v>601.314528</v>
      </c>
      <c r="E120" s="4">
        <v>33.69</v>
      </c>
      <c r="F120" s="22" t="s">
        <v>580</v>
      </c>
      <c r="G120" s="15">
        <v>7721</v>
      </c>
      <c r="H120" s="15">
        <v>3801</v>
      </c>
      <c r="I120" s="15">
        <v>6921</v>
      </c>
      <c r="J120" s="15">
        <v>6850</v>
      </c>
      <c r="K120" s="15">
        <v>1460</v>
      </c>
      <c r="L120" s="15">
        <v>2063</v>
      </c>
      <c r="M120" s="15">
        <v>1860</v>
      </c>
      <c r="N120" s="15">
        <v>1629</v>
      </c>
      <c r="O120" s="22">
        <f t="shared" si="3"/>
        <v>0.27723085438658918</v>
      </c>
      <c r="P120" s="24">
        <f t="shared" si="4"/>
        <v>-1.8508402638430859</v>
      </c>
      <c r="Q120" s="17">
        <f t="shared" si="5"/>
        <v>1.8652812612439486E-2</v>
      </c>
    </row>
    <row r="121" spans="1:18" x14ac:dyDescent="0.25">
      <c r="A121" s="2" t="s">
        <v>195</v>
      </c>
      <c r="B121" s="2" t="s">
        <v>302</v>
      </c>
      <c r="C121" s="2" t="s">
        <v>196</v>
      </c>
      <c r="D121" s="17">
        <v>956.96842100000003</v>
      </c>
      <c r="E121" s="4">
        <v>50.29</v>
      </c>
      <c r="F121" s="22" t="s">
        <v>581</v>
      </c>
      <c r="G121" s="15">
        <v>2905</v>
      </c>
      <c r="H121" s="15">
        <v>1064</v>
      </c>
      <c r="I121" s="15">
        <v>993</v>
      </c>
      <c r="J121" s="15">
        <v>634</v>
      </c>
      <c r="K121" s="15">
        <v>2057</v>
      </c>
      <c r="L121" s="15">
        <v>2757</v>
      </c>
      <c r="M121" s="15">
        <v>4633</v>
      </c>
      <c r="N121" s="15">
        <v>4424</v>
      </c>
      <c r="O121" s="22">
        <f t="shared" si="3"/>
        <v>2.478734810578985</v>
      </c>
      <c r="P121" s="24">
        <f t="shared" si="4"/>
        <v>1.309603931800764</v>
      </c>
      <c r="Q121" s="17">
        <f t="shared" si="5"/>
        <v>0.15215122443860168</v>
      </c>
    </row>
    <row r="122" spans="1:18" x14ac:dyDescent="0.25">
      <c r="A122" s="2" t="s">
        <v>195</v>
      </c>
      <c r="B122" s="2" t="s">
        <v>194</v>
      </c>
      <c r="C122" s="2" t="s">
        <v>197</v>
      </c>
      <c r="D122" s="17">
        <v>822.77108899999996</v>
      </c>
      <c r="E122" s="4">
        <v>50.5</v>
      </c>
      <c r="F122" s="22" t="s">
        <v>580</v>
      </c>
      <c r="G122" s="15">
        <v>1324</v>
      </c>
      <c r="H122" s="15">
        <v>603</v>
      </c>
      <c r="I122" s="15">
        <v>127</v>
      </c>
      <c r="J122" s="15">
        <v>476</v>
      </c>
      <c r="K122" s="15">
        <v>827</v>
      </c>
      <c r="L122" s="15">
        <v>767</v>
      </c>
      <c r="M122" s="15">
        <v>895</v>
      </c>
      <c r="N122" s="15">
        <v>748</v>
      </c>
      <c r="O122" s="22">
        <f t="shared" si="3"/>
        <v>1.2794466403162055</v>
      </c>
      <c r="P122" s="24">
        <f t="shared" si="4"/>
        <v>0.35551998062750056</v>
      </c>
      <c r="Q122" s="17">
        <f t="shared" si="5"/>
        <v>0.54574191644043712</v>
      </c>
    </row>
    <row r="123" spans="1:18" x14ac:dyDescent="0.25">
      <c r="A123" s="1" t="s">
        <v>274</v>
      </c>
      <c r="B123" s="2" t="s">
        <v>531</v>
      </c>
      <c r="C123" s="2" t="s">
        <v>199</v>
      </c>
      <c r="D123" s="17">
        <v>630.02279699999997</v>
      </c>
      <c r="E123" s="4">
        <v>44.42</v>
      </c>
      <c r="F123" s="22" t="s">
        <v>580</v>
      </c>
      <c r="G123" s="15">
        <v>23171</v>
      </c>
      <c r="H123" s="15">
        <v>13611</v>
      </c>
      <c r="I123" s="15">
        <v>16285</v>
      </c>
      <c r="J123" s="15">
        <v>18199</v>
      </c>
      <c r="K123" s="15">
        <v>6792</v>
      </c>
      <c r="L123" s="15">
        <v>6277</v>
      </c>
      <c r="M123" s="15">
        <v>9435</v>
      </c>
      <c r="N123" s="15">
        <v>7604</v>
      </c>
      <c r="O123" s="22">
        <f t="shared" si="3"/>
        <v>0.42247354979934332</v>
      </c>
      <c r="P123" s="24">
        <f t="shared" si="4"/>
        <v>-1.2430670748365387</v>
      </c>
      <c r="Q123" s="17">
        <f t="shared" si="5"/>
        <v>1.8318148453793058E-2</v>
      </c>
      <c r="R123" s="28" t="s">
        <v>586</v>
      </c>
    </row>
    <row r="124" spans="1:18" x14ac:dyDescent="0.25">
      <c r="A124" s="1" t="s">
        <v>274</v>
      </c>
      <c r="B124" s="2" t="s">
        <v>198</v>
      </c>
      <c r="C124" s="2" t="s">
        <v>200</v>
      </c>
      <c r="D124" s="17">
        <v>437.77515599999998</v>
      </c>
      <c r="E124" s="4">
        <v>28.79</v>
      </c>
      <c r="F124" s="22" t="s">
        <v>581</v>
      </c>
      <c r="G124" s="15">
        <v>8212</v>
      </c>
      <c r="H124" s="15">
        <v>3638</v>
      </c>
      <c r="I124" s="15">
        <v>7553</v>
      </c>
      <c r="J124" s="15">
        <v>1792</v>
      </c>
      <c r="K124" s="15">
        <v>2029</v>
      </c>
      <c r="L124" s="15">
        <v>3078</v>
      </c>
      <c r="M124" s="15">
        <v>714</v>
      </c>
      <c r="N124" s="15">
        <v>1768</v>
      </c>
      <c r="O124" s="22">
        <f t="shared" si="3"/>
        <v>0.3580561453172918</v>
      </c>
      <c r="P124" s="24">
        <f t="shared" si="4"/>
        <v>-1.4817422665603719</v>
      </c>
      <c r="Q124" s="17">
        <f t="shared" si="5"/>
        <v>0.1557729139806121</v>
      </c>
      <c r="R124" s="28" t="s">
        <v>586</v>
      </c>
    </row>
    <row r="125" spans="1:18" x14ac:dyDescent="0.25">
      <c r="A125" s="2" t="s">
        <v>202</v>
      </c>
      <c r="B125" s="2" t="s">
        <v>201</v>
      </c>
      <c r="C125" s="2" t="s">
        <v>203</v>
      </c>
      <c r="D125" s="17">
        <v>745.84882900000002</v>
      </c>
      <c r="E125" s="4">
        <v>15.82</v>
      </c>
      <c r="F125" s="22" t="s">
        <v>581</v>
      </c>
      <c r="G125" s="15">
        <v>75138</v>
      </c>
      <c r="H125" s="15">
        <v>51863</v>
      </c>
      <c r="I125" s="15">
        <v>61847</v>
      </c>
      <c r="J125" s="15">
        <v>36102</v>
      </c>
      <c r="K125" s="15">
        <v>11441</v>
      </c>
      <c r="L125" s="15">
        <v>15536</v>
      </c>
      <c r="M125" s="15">
        <v>15263</v>
      </c>
      <c r="N125" s="15">
        <v>16297</v>
      </c>
      <c r="O125" s="22">
        <f t="shared" si="3"/>
        <v>0.26022227161591466</v>
      </c>
      <c r="P125" s="24">
        <f t="shared" si="4"/>
        <v>-1.9421836517602062</v>
      </c>
      <c r="Q125" s="17">
        <f t="shared" si="5"/>
        <v>2.0229395989710519E-2</v>
      </c>
      <c r="R125" s="28" t="s">
        <v>586</v>
      </c>
    </row>
    <row r="126" spans="1:18" x14ac:dyDescent="0.25">
      <c r="A126" s="1" t="s">
        <v>275</v>
      </c>
      <c r="B126" s="2" t="s">
        <v>284</v>
      </c>
      <c r="C126" s="2" t="s">
        <v>108</v>
      </c>
      <c r="D126" s="17">
        <v>747.88861499999996</v>
      </c>
      <c r="E126" s="4">
        <v>31.78</v>
      </c>
      <c r="F126" s="22" t="s">
        <v>581</v>
      </c>
      <c r="G126" s="15">
        <v>23921</v>
      </c>
      <c r="H126" s="15">
        <v>12504</v>
      </c>
      <c r="I126" s="15">
        <v>15400</v>
      </c>
      <c r="J126" s="15">
        <v>11454</v>
      </c>
      <c r="K126" s="15">
        <v>19555</v>
      </c>
      <c r="L126" s="15">
        <v>42938</v>
      </c>
      <c r="M126" s="15">
        <v>42299</v>
      </c>
      <c r="N126" s="15">
        <v>43395</v>
      </c>
      <c r="O126" s="22">
        <f t="shared" si="3"/>
        <v>2.3418037579607769</v>
      </c>
      <c r="P126" s="24">
        <f t="shared" si="4"/>
        <v>1.2276201837473166</v>
      </c>
      <c r="Q126" s="17">
        <f t="shared" si="5"/>
        <v>9.0116158954006612E-2</v>
      </c>
      <c r="R126" s="28" t="s">
        <v>586</v>
      </c>
    </row>
    <row r="127" spans="1:18" x14ac:dyDescent="0.25">
      <c r="A127" s="1" t="s">
        <v>275</v>
      </c>
      <c r="B127" s="2" t="s">
        <v>107</v>
      </c>
      <c r="C127" s="2" t="s">
        <v>110</v>
      </c>
      <c r="D127" s="17">
        <v>834.78808500000002</v>
      </c>
      <c r="E127" s="4">
        <v>41.75</v>
      </c>
      <c r="F127" s="22" t="s">
        <v>580</v>
      </c>
      <c r="G127" s="15">
        <v>3968</v>
      </c>
      <c r="H127" s="15">
        <v>3931</v>
      </c>
      <c r="I127" s="15">
        <v>3113</v>
      </c>
      <c r="J127" s="15">
        <v>1583</v>
      </c>
      <c r="K127" s="15">
        <v>17829</v>
      </c>
      <c r="L127" s="15">
        <v>17302</v>
      </c>
      <c r="M127" s="15">
        <v>15632</v>
      </c>
      <c r="N127" s="15">
        <v>17025</v>
      </c>
      <c r="O127" s="22">
        <f t="shared" si="3"/>
        <v>5.3821357681619686</v>
      </c>
      <c r="P127" s="24">
        <f t="shared" si="4"/>
        <v>2.428178784434937</v>
      </c>
      <c r="Q127" s="17">
        <f t="shared" si="5"/>
        <v>1.9299625510132049E-4</v>
      </c>
      <c r="R127" s="28" t="s">
        <v>586</v>
      </c>
    </row>
    <row r="128" spans="1:18" x14ac:dyDescent="0.25">
      <c r="A128" s="1" t="s">
        <v>275</v>
      </c>
      <c r="B128" s="2" t="s">
        <v>107</v>
      </c>
      <c r="C128" s="2" t="s">
        <v>109</v>
      </c>
      <c r="D128" s="17">
        <v>433.76396899999997</v>
      </c>
      <c r="E128" s="4">
        <v>19.86</v>
      </c>
      <c r="F128" s="22" t="s">
        <v>581</v>
      </c>
      <c r="G128" s="15">
        <v>14562</v>
      </c>
      <c r="H128" s="15">
        <v>12691</v>
      </c>
      <c r="I128" s="15">
        <v>12375</v>
      </c>
      <c r="J128" s="15">
        <v>7443</v>
      </c>
      <c r="K128" s="15">
        <v>18262</v>
      </c>
      <c r="L128" s="15">
        <v>13608</v>
      </c>
      <c r="M128" s="15">
        <v>13319</v>
      </c>
      <c r="N128" s="15">
        <v>18356</v>
      </c>
      <c r="O128" s="22">
        <f t="shared" si="3"/>
        <v>1.3499819421724628</v>
      </c>
      <c r="P128" s="24">
        <f t="shared" si="4"/>
        <v>0.43294010941501265</v>
      </c>
      <c r="Q128" s="17">
        <f t="shared" si="5"/>
        <v>0.17890829687925691</v>
      </c>
      <c r="R128" s="28" t="s">
        <v>586</v>
      </c>
    </row>
    <row r="129" spans="1:18" x14ac:dyDescent="0.25">
      <c r="A129" s="2" t="s">
        <v>303</v>
      </c>
      <c r="B129" s="2" t="s">
        <v>204</v>
      </c>
      <c r="C129" s="2" t="s">
        <v>206</v>
      </c>
      <c r="D129" s="17">
        <v>510.29952700000001</v>
      </c>
      <c r="E129" s="4">
        <v>33.700000000000003</v>
      </c>
      <c r="F129" s="22" t="s">
        <v>581</v>
      </c>
      <c r="G129" s="15">
        <v>36444</v>
      </c>
      <c r="H129" s="15">
        <v>8189</v>
      </c>
      <c r="I129" s="15">
        <v>29622</v>
      </c>
      <c r="J129" s="15">
        <v>14322</v>
      </c>
      <c r="K129" s="15">
        <v>9515</v>
      </c>
      <c r="L129" s="15">
        <v>11497</v>
      </c>
      <c r="M129" s="15">
        <v>15843</v>
      </c>
      <c r="N129" s="15">
        <v>10374</v>
      </c>
      <c r="O129" s="22">
        <f t="shared" si="3"/>
        <v>0.53319710534337361</v>
      </c>
      <c r="P129" s="24">
        <f t="shared" si="4"/>
        <v>-0.90725914663995066</v>
      </c>
      <c r="Q129" s="17">
        <f t="shared" si="5"/>
        <v>0.21240654592135191</v>
      </c>
    </row>
    <row r="130" spans="1:18" x14ac:dyDescent="0.25">
      <c r="A130" s="2" t="s">
        <v>205</v>
      </c>
      <c r="B130" s="2" t="s">
        <v>204</v>
      </c>
      <c r="C130" s="2" t="s">
        <v>207</v>
      </c>
      <c r="D130" s="17">
        <v>794.41620599999999</v>
      </c>
      <c r="E130" s="4">
        <v>47.66</v>
      </c>
      <c r="F130" s="22" t="s">
        <v>580</v>
      </c>
      <c r="G130" s="15">
        <v>69220</v>
      </c>
      <c r="H130" s="15">
        <v>42915</v>
      </c>
      <c r="I130" s="15">
        <v>61307</v>
      </c>
      <c r="J130" s="15">
        <v>31275</v>
      </c>
      <c r="K130" s="15">
        <v>55710</v>
      </c>
      <c r="L130" s="15">
        <v>41651</v>
      </c>
      <c r="M130" s="15">
        <v>60025</v>
      </c>
      <c r="N130" s="15">
        <v>43746</v>
      </c>
      <c r="O130" s="22">
        <f t="shared" si="3"/>
        <v>0.98248802004718705</v>
      </c>
      <c r="P130" s="24">
        <f t="shared" si="4"/>
        <v>-2.5488278889029634E-2</v>
      </c>
      <c r="Q130" s="17">
        <f t="shared" si="5"/>
        <v>0.87665363388199113</v>
      </c>
    </row>
    <row r="131" spans="1:18" x14ac:dyDescent="0.25">
      <c r="A131" s="1" t="s">
        <v>276</v>
      </c>
      <c r="B131" s="2" t="s">
        <v>530</v>
      </c>
      <c r="C131" s="2" t="s">
        <v>209</v>
      </c>
      <c r="D131" s="17">
        <v>598.29681500000004</v>
      </c>
      <c r="E131" s="4">
        <v>17.05</v>
      </c>
      <c r="F131" s="22" t="s">
        <v>580</v>
      </c>
      <c r="G131" s="15">
        <v>40140</v>
      </c>
      <c r="H131" s="15">
        <v>28205</v>
      </c>
      <c r="I131" s="15">
        <v>37853</v>
      </c>
      <c r="J131" s="15">
        <v>21199</v>
      </c>
      <c r="K131" s="15">
        <v>27777</v>
      </c>
      <c r="L131" s="15">
        <v>35259</v>
      </c>
      <c r="M131" s="15">
        <v>36910</v>
      </c>
      <c r="N131" s="15">
        <v>37476</v>
      </c>
      <c r="O131" s="22">
        <f t="shared" ref="O131:O163" si="6">AVERAGEA(K131:N131)/AVERAGEA(G131:J131)</f>
        <v>1.0786910209816558</v>
      </c>
      <c r="P131" s="24">
        <f t="shared" ref="P131:P163" si="7">LOG(O131,2)</f>
        <v>0.10928168008704357</v>
      </c>
      <c r="Q131" s="17">
        <f t="shared" ref="Q131:Q163" si="8">TTEST(K131:N131,G131:J131,2,1)</f>
        <v>0.70778064760484294</v>
      </c>
    </row>
    <row r="132" spans="1:18" x14ac:dyDescent="0.25">
      <c r="A132" s="1" t="s">
        <v>276</v>
      </c>
      <c r="B132" s="2" t="s">
        <v>208</v>
      </c>
      <c r="C132" s="2" t="s">
        <v>210</v>
      </c>
      <c r="D132" s="17">
        <v>665.98993900000005</v>
      </c>
      <c r="E132" s="4">
        <v>48.69</v>
      </c>
      <c r="F132" s="22" t="s">
        <v>580</v>
      </c>
      <c r="G132" s="15">
        <v>3739</v>
      </c>
      <c r="H132" s="15">
        <v>2421</v>
      </c>
      <c r="I132" s="15">
        <v>1361</v>
      </c>
      <c r="J132" s="15">
        <v>748</v>
      </c>
      <c r="K132" s="15">
        <v>3717</v>
      </c>
      <c r="L132" s="15">
        <v>2941</v>
      </c>
      <c r="M132" s="15">
        <v>1953</v>
      </c>
      <c r="N132" s="15">
        <v>2285</v>
      </c>
      <c r="O132" s="22">
        <f t="shared" si="6"/>
        <v>1.3176925867698634</v>
      </c>
      <c r="P132" s="24">
        <f t="shared" si="7"/>
        <v>0.39801383372036664</v>
      </c>
      <c r="Q132" s="17">
        <f t="shared" si="8"/>
        <v>0.1356007155370012</v>
      </c>
    </row>
    <row r="133" spans="1:18" x14ac:dyDescent="0.25">
      <c r="A133" s="1" t="s">
        <v>276</v>
      </c>
      <c r="B133" s="2" t="s">
        <v>208</v>
      </c>
      <c r="C133" s="2" t="s">
        <v>211</v>
      </c>
      <c r="D133" s="17">
        <v>467.73675900000001</v>
      </c>
      <c r="E133" s="4">
        <v>35.14</v>
      </c>
      <c r="F133" s="22" t="s">
        <v>581</v>
      </c>
      <c r="G133" s="15">
        <v>51214</v>
      </c>
      <c r="H133" s="15">
        <v>32168</v>
      </c>
      <c r="I133" s="15">
        <v>46417</v>
      </c>
      <c r="J133" s="15">
        <v>19862</v>
      </c>
      <c r="K133" s="15">
        <v>43926</v>
      </c>
      <c r="L133" s="15">
        <v>22209</v>
      </c>
      <c r="M133" s="15">
        <v>8638</v>
      </c>
      <c r="N133" s="15">
        <v>22321</v>
      </c>
      <c r="O133" s="22">
        <f t="shared" si="6"/>
        <v>0.6487595298708414</v>
      </c>
      <c r="P133" s="24">
        <f t="shared" si="7"/>
        <v>-0.62424426897534435</v>
      </c>
      <c r="Q133" s="17">
        <f t="shared" si="8"/>
        <v>0.22539150660937221</v>
      </c>
    </row>
    <row r="134" spans="1:18" x14ac:dyDescent="0.25">
      <c r="A134" s="1" t="s">
        <v>213</v>
      </c>
      <c r="B134" s="2" t="s">
        <v>304</v>
      </c>
      <c r="C134" s="2" t="s">
        <v>214</v>
      </c>
      <c r="D134" s="17">
        <v>695.78061200000002</v>
      </c>
      <c r="E134" s="4">
        <v>49.86</v>
      </c>
      <c r="F134" s="22" t="s">
        <v>581</v>
      </c>
      <c r="G134" s="15">
        <v>388</v>
      </c>
      <c r="H134" s="15">
        <v>126</v>
      </c>
      <c r="I134" s="15">
        <v>192</v>
      </c>
      <c r="J134" s="15">
        <v>124</v>
      </c>
      <c r="K134" s="15">
        <v>197</v>
      </c>
      <c r="L134" s="15">
        <v>379</v>
      </c>
      <c r="M134" s="15">
        <v>318</v>
      </c>
      <c r="N134" s="15">
        <v>126</v>
      </c>
      <c r="O134" s="22">
        <f t="shared" si="6"/>
        <v>1.2289156626506024</v>
      </c>
      <c r="P134" s="24">
        <f t="shared" si="7"/>
        <v>0.29738591062457082</v>
      </c>
      <c r="Q134" s="17">
        <f t="shared" si="8"/>
        <v>0.65005888495020325</v>
      </c>
    </row>
    <row r="135" spans="1:18" x14ac:dyDescent="0.25">
      <c r="A135" s="2" t="s">
        <v>213</v>
      </c>
      <c r="B135" s="2" t="s">
        <v>212</v>
      </c>
      <c r="C135" s="2" t="s">
        <v>215</v>
      </c>
      <c r="D135" s="17">
        <v>579.27404100000001</v>
      </c>
      <c r="E135" s="4">
        <v>17.260000000000002</v>
      </c>
      <c r="F135" s="22" t="s">
        <v>581</v>
      </c>
      <c r="G135" s="15">
        <v>19326</v>
      </c>
      <c r="H135" s="15">
        <v>13290</v>
      </c>
      <c r="I135" s="15">
        <v>16843</v>
      </c>
      <c r="J135" s="15">
        <v>10735</v>
      </c>
      <c r="K135" s="15">
        <v>12235</v>
      </c>
      <c r="L135" s="15">
        <v>18741</v>
      </c>
      <c r="M135" s="15">
        <v>16657</v>
      </c>
      <c r="N135" s="15">
        <v>17150</v>
      </c>
      <c r="O135" s="22">
        <f t="shared" si="6"/>
        <v>1.0762368342359703</v>
      </c>
      <c r="P135" s="24">
        <f t="shared" si="7"/>
        <v>0.10599558902871251</v>
      </c>
      <c r="Q135" s="17">
        <f t="shared" si="8"/>
        <v>0.73654819180760889</v>
      </c>
    </row>
    <row r="136" spans="1:18" x14ac:dyDescent="0.25">
      <c r="A136" s="1" t="s">
        <v>277</v>
      </c>
      <c r="B136" s="2" t="s">
        <v>305</v>
      </c>
      <c r="C136" s="2" t="s">
        <v>217</v>
      </c>
      <c r="D136" s="17">
        <v>626.81204100000002</v>
      </c>
      <c r="E136" s="4">
        <v>20.27</v>
      </c>
      <c r="F136" s="22" t="s">
        <v>581</v>
      </c>
      <c r="G136" s="15">
        <v>74512</v>
      </c>
      <c r="H136" s="15">
        <v>47269</v>
      </c>
      <c r="I136" s="15">
        <v>42922</v>
      </c>
      <c r="J136" s="15">
        <v>40289</v>
      </c>
      <c r="K136" s="15">
        <v>24379</v>
      </c>
      <c r="L136" s="15">
        <v>29366</v>
      </c>
      <c r="M136" s="15">
        <v>27353</v>
      </c>
      <c r="N136" s="15">
        <v>28111</v>
      </c>
      <c r="O136" s="22">
        <f t="shared" si="6"/>
        <v>0.53274761941929438</v>
      </c>
      <c r="P136" s="24">
        <f t="shared" si="7"/>
        <v>-0.90847585354226834</v>
      </c>
      <c r="Q136" s="17">
        <f t="shared" si="8"/>
        <v>7.2629875132843663E-2</v>
      </c>
    </row>
    <row r="137" spans="1:18" x14ac:dyDescent="0.25">
      <c r="A137" s="1" t="s">
        <v>277</v>
      </c>
      <c r="B137" s="2" t="s">
        <v>216</v>
      </c>
      <c r="C137" s="2" t="s">
        <v>218</v>
      </c>
      <c r="D137" s="17">
        <v>462.59775999999999</v>
      </c>
      <c r="E137" s="4">
        <v>21.94</v>
      </c>
      <c r="F137" s="22" t="s">
        <v>580</v>
      </c>
      <c r="G137" s="15">
        <v>57900</v>
      </c>
      <c r="H137" s="15">
        <v>30557</v>
      </c>
      <c r="I137" s="15">
        <v>42614</v>
      </c>
      <c r="J137" s="15">
        <v>24336</v>
      </c>
      <c r="K137" s="15">
        <v>8621</v>
      </c>
      <c r="L137" s="15">
        <v>9630</v>
      </c>
      <c r="M137" s="15">
        <v>1389</v>
      </c>
      <c r="N137" s="15">
        <v>12466</v>
      </c>
      <c r="O137" s="22">
        <f t="shared" si="6"/>
        <v>0.20659301061084764</v>
      </c>
      <c r="P137" s="24">
        <f t="shared" si="7"/>
        <v>-2.2751366486594087</v>
      </c>
      <c r="Q137" s="17">
        <f t="shared" si="8"/>
        <v>3.8154865614011761E-2</v>
      </c>
    </row>
    <row r="138" spans="1:18" x14ac:dyDescent="0.25">
      <c r="A138" s="2" t="s">
        <v>220</v>
      </c>
      <c r="B138" s="2" t="s">
        <v>219</v>
      </c>
      <c r="C138" s="2" t="s">
        <v>221</v>
      </c>
      <c r="D138" s="17">
        <v>718.68937800000003</v>
      </c>
      <c r="E138" s="4">
        <v>28.37</v>
      </c>
      <c r="F138" s="22" t="s">
        <v>580</v>
      </c>
      <c r="G138" s="15">
        <v>90997</v>
      </c>
      <c r="H138" s="15">
        <v>49032</v>
      </c>
      <c r="I138" s="15">
        <v>65389</v>
      </c>
      <c r="J138" s="15">
        <v>36878</v>
      </c>
      <c r="K138" s="15">
        <v>13722</v>
      </c>
      <c r="L138" s="15">
        <v>19442</v>
      </c>
      <c r="M138" s="15">
        <v>30472</v>
      </c>
      <c r="N138" s="15">
        <v>31371</v>
      </c>
      <c r="O138" s="22">
        <f t="shared" si="6"/>
        <v>0.39211130187869381</v>
      </c>
      <c r="P138" s="24">
        <f t="shared" si="7"/>
        <v>-1.3506648694333727</v>
      </c>
      <c r="Q138" s="17">
        <f t="shared" si="8"/>
        <v>9.0289924384263365E-2</v>
      </c>
      <c r="R138" s="28" t="s">
        <v>587</v>
      </c>
    </row>
    <row r="139" spans="1:18" x14ac:dyDescent="0.25">
      <c r="A139" s="2" t="s">
        <v>220</v>
      </c>
      <c r="B139" s="2" t="s">
        <v>219</v>
      </c>
      <c r="C139" s="2" t="s">
        <v>222</v>
      </c>
      <c r="D139" s="17">
        <v>485.27383500000002</v>
      </c>
      <c r="E139" s="4">
        <v>19.36</v>
      </c>
      <c r="F139" s="22" t="s">
        <v>581</v>
      </c>
      <c r="G139" s="15">
        <v>119363</v>
      </c>
      <c r="H139" s="15">
        <v>68285</v>
      </c>
      <c r="I139" s="15">
        <v>103377</v>
      </c>
      <c r="J139" s="15">
        <v>52039</v>
      </c>
      <c r="K139" s="15">
        <v>24780</v>
      </c>
      <c r="L139" s="15">
        <v>38390</v>
      </c>
      <c r="M139" s="15">
        <v>2628</v>
      </c>
      <c r="N139" s="15">
        <v>25629</v>
      </c>
      <c r="O139" s="22">
        <f t="shared" si="6"/>
        <v>0.26650129421915442</v>
      </c>
      <c r="P139" s="24">
        <f t="shared" si="7"/>
        <v>-1.9077855556776875</v>
      </c>
      <c r="Q139" s="17">
        <f t="shared" si="8"/>
        <v>5.2191638795177582E-2</v>
      </c>
      <c r="R139" s="28" t="s">
        <v>587</v>
      </c>
    </row>
    <row r="140" spans="1:18" x14ac:dyDescent="0.25">
      <c r="A140" s="2" t="s">
        <v>220</v>
      </c>
      <c r="B140" s="2" t="s">
        <v>219</v>
      </c>
      <c r="C140" s="2" t="s">
        <v>223</v>
      </c>
      <c r="D140" s="17">
        <v>580.30893700000001</v>
      </c>
      <c r="E140" s="4">
        <v>34.72</v>
      </c>
      <c r="F140" s="22" t="s">
        <v>580</v>
      </c>
      <c r="G140" s="15">
        <v>511016</v>
      </c>
      <c r="H140" s="15">
        <v>380839</v>
      </c>
      <c r="I140" s="15">
        <v>437338</v>
      </c>
      <c r="J140" s="15">
        <v>245677</v>
      </c>
      <c r="K140" s="15">
        <v>117748</v>
      </c>
      <c r="L140" s="15">
        <v>126456</v>
      </c>
      <c r="M140" s="15">
        <v>149882</v>
      </c>
      <c r="N140" s="15">
        <v>127730</v>
      </c>
      <c r="O140" s="22">
        <f t="shared" si="6"/>
        <v>0.33133909465543188</v>
      </c>
      <c r="P140" s="24">
        <f t="shared" si="7"/>
        <v>-1.5936196580305433</v>
      </c>
      <c r="Q140" s="17">
        <f t="shared" si="8"/>
        <v>1.8900253788411214E-2</v>
      </c>
      <c r="R140" s="28" t="s">
        <v>587</v>
      </c>
    </row>
    <row r="141" spans="1:18" x14ac:dyDescent="0.25">
      <c r="A141" s="2" t="s">
        <v>307</v>
      </c>
      <c r="B141" s="2" t="s">
        <v>306</v>
      </c>
      <c r="C141" s="2" t="s">
        <v>224</v>
      </c>
      <c r="D141" s="17">
        <v>678.28787599999998</v>
      </c>
      <c r="E141" s="4">
        <v>25.35</v>
      </c>
      <c r="F141" s="22" t="s">
        <v>580</v>
      </c>
      <c r="G141" s="15">
        <v>78486</v>
      </c>
      <c r="H141" s="15">
        <v>38757</v>
      </c>
      <c r="I141" s="15">
        <v>52469</v>
      </c>
      <c r="J141" s="15">
        <v>29871</v>
      </c>
      <c r="K141" s="15">
        <v>90206</v>
      </c>
      <c r="L141" s="15">
        <v>116871</v>
      </c>
      <c r="M141" s="15">
        <v>129685</v>
      </c>
      <c r="N141" s="15">
        <v>135330</v>
      </c>
      <c r="O141" s="22">
        <f t="shared" si="6"/>
        <v>2.3653918419905504</v>
      </c>
      <c r="P141" s="24">
        <f t="shared" si="7"/>
        <v>1.2420791948418566</v>
      </c>
      <c r="Q141" s="17">
        <f t="shared" si="8"/>
        <v>4.1798753279233693E-2</v>
      </c>
    </row>
    <row r="142" spans="1:18" x14ac:dyDescent="0.25">
      <c r="A142" s="2" t="s">
        <v>226</v>
      </c>
      <c r="B142" s="2" t="s">
        <v>225</v>
      </c>
      <c r="C142" s="2" t="s">
        <v>228</v>
      </c>
      <c r="D142" s="17">
        <v>885.42067299999997</v>
      </c>
      <c r="E142" s="4">
        <v>22.96</v>
      </c>
      <c r="F142" s="22" t="s">
        <v>581</v>
      </c>
      <c r="G142" s="15">
        <v>8598</v>
      </c>
      <c r="H142" s="15">
        <v>6165</v>
      </c>
      <c r="I142" s="15">
        <v>4737</v>
      </c>
      <c r="J142" s="15">
        <v>5295</v>
      </c>
      <c r="K142" s="15">
        <v>31043</v>
      </c>
      <c r="L142" s="15">
        <v>32066</v>
      </c>
      <c r="M142" s="15">
        <v>31788</v>
      </c>
      <c r="N142" s="15">
        <v>33341</v>
      </c>
      <c r="O142" s="22">
        <f t="shared" si="6"/>
        <v>5.1719298245614036</v>
      </c>
      <c r="P142" s="24">
        <f t="shared" si="7"/>
        <v>2.3707027000429659</v>
      </c>
      <c r="Q142" s="17">
        <f t="shared" si="8"/>
        <v>2.2970200895202665E-4</v>
      </c>
      <c r="R142" s="28" t="s">
        <v>587</v>
      </c>
    </row>
    <row r="143" spans="1:18" x14ac:dyDescent="0.25">
      <c r="A143" s="2" t="s">
        <v>226</v>
      </c>
      <c r="B143" s="2" t="s">
        <v>225</v>
      </c>
      <c r="C143" s="2" t="s">
        <v>229</v>
      </c>
      <c r="D143" s="17">
        <v>521.31877399999996</v>
      </c>
      <c r="E143" s="4">
        <v>18.309999999999999</v>
      </c>
      <c r="F143" s="22" t="s">
        <v>581</v>
      </c>
      <c r="G143" s="15">
        <v>46905</v>
      </c>
      <c r="H143" s="15">
        <v>22677</v>
      </c>
      <c r="I143" s="15">
        <v>34194</v>
      </c>
      <c r="J143" s="15">
        <v>16690</v>
      </c>
      <c r="K143" s="15">
        <v>60678</v>
      </c>
      <c r="L143" s="15">
        <v>88544</v>
      </c>
      <c r="M143" s="15">
        <v>103940</v>
      </c>
      <c r="N143" s="15">
        <v>109048</v>
      </c>
      <c r="O143" s="22">
        <f t="shared" si="6"/>
        <v>3.0067404910929225</v>
      </c>
      <c r="P143" s="24">
        <f t="shared" si="7"/>
        <v>1.5882003556506721</v>
      </c>
      <c r="Q143" s="17">
        <f t="shared" si="8"/>
        <v>3.5805010947069379E-2</v>
      </c>
      <c r="R143" s="28" t="s">
        <v>587</v>
      </c>
    </row>
    <row r="144" spans="1:18" x14ac:dyDescent="0.25">
      <c r="A144" s="2" t="s">
        <v>226</v>
      </c>
      <c r="B144" s="2" t="s">
        <v>225</v>
      </c>
      <c r="C144" s="2" t="s">
        <v>227</v>
      </c>
      <c r="D144" s="17">
        <v>950.95046300000001</v>
      </c>
      <c r="E144" s="4">
        <v>26.92</v>
      </c>
      <c r="F144" s="22" t="s">
        <v>581</v>
      </c>
      <c r="G144" s="15">
        <v>13521</v>
      </c>
      <c r="H144" s="15">
        <v>26903</v>
      </c>
      <c r="I144" s="15">
        <v>9593</v>
      </c>
      <c r="J144" s="15">
        <v>19232</v>
      </c>
      <c r="K144" s="15">
        <v>37000</v>
      </c>
      <c r="L144" s="15">
        <v>10209</v>
      </c>
      <c r="M144" s="15">
        <v>1154</v>
      </c>
      <c r="N144" s="15">
        <v>3899</v>
      </c>
      <c r="O144" s="22">
        <f t="shared" si="6"/>
        <v>0.7546968187266242</v>
      </c>
      <c r="P144" s="24">
        <f t="shared" si="7"/>
        <v>-0.40603090205879561</v>
      </c>
      <c r="Q144" s="17">
        <f t="shared" si="8"/>
        <v>0.68261182646823615</v>
      </c>
    </row>
    <row r="145" spans="1:18" x14ac:dyDescent="0.25">
      <c r="A145" s="2" t="s">
        <v>231</v>
      </c>
      <c r="B145" s="2" t="s">
        <v>230</v>
      </c>
      <c r="C145" s="2" t="s">
        <v>232</v>
      </c>
      <c r="D145" s="17">
        <v>628.98786399999995</v>
      </c>
      <c r="E145" s="4">
        <v>28.78</v>
      </c>
      <c r="F145" s="22" t="s">
        <v>580</v>
      </c>
      <c r="G145" s="15">
        <v>103655</v>
      </c>
      <c r="H145" s="15">
        <v>53129</v>
      </c>
      <c r="I145" s="15">
        <v>83939</v>
      </c>
      <c r="J145" s="15">
        <v>45815</v>
      </c>
      <c r="K145" s="15">
        <v>126299</v>
      </c>
      <c r="L145" s="15">
        <v>177514</v>
      </c>
      <c r="M145" s="15">
        <v>189275</v>
      </c>
      <c r="N145" s="15">
        <v>190039</v>
      </c>
      <c r="O145" s="22">
        <f t="shared" si="6"/>
        <v>2.3840712226650567</v>
      </c>
      <c r="P145" s="24">
        <f t="shared" si="7"/>
        <v>1.2534273360730719</v>
      </c>
      <c r="Q145" s="17">
        <f t="shared" si="8"/>
        <v>3.3988685265096019E-2</v>
      </c>
      <c r="R145" s="28" t="s">
        <v>587</v>
      </c>
    </row>
    <row r="146" spans="1:18" x14ac:dyDescent="0.25">
      <c r="A146" s="2" t="s">
        <v>231</v>
      </c>
      <c r="B146" s="2" t="s">
        <v>230</v>
      </c>
      <c r="C146" s="2" t="s">
        <v>233</v>
      </c>
      <c r="D146" s="17">
        <v>775.07908799999996</v>
      </c>
      <c r="E146" s="4">
        <v>34.31</v>
      </c>
      <c r="F146" s="22" t="s">
        <v>580</v>
      </c>
      <c r="G146" s="15">
        <v>16799</v>
      </c>
      <c r="H146" s="15">
        <v>5181</v>
      </c>
      <c r="I146" s="15">
        <v>19444</v>
      </c>
      <c r="J146" s="15">
        <v>8218</v>
      </c>
      <c r="K146" s="15">
        <v>24149</v>
      </c>
      <c r="L146" s="15">
        <v>36690</v>
      </c>
      <c r="M146" s="15">
        <v>26828</v>
      </c>
      <c r="N146" s="15">
        <v>48588</v>
      </c>
      <c r="O146" s="22">
        <f t="shared" si="6"/>
        <v>2.7447524273800412</v>
      </c>
      <c r="P146" s="24">
        <f t="shared" si="7"/>
        <v>1.4566760261343814</v>
      </c>
      <c r="Q146" s="17">
        <f t="shared" si="8"/>
        <v>8.2904189680488599E-2</v>
      </c>
      <c r="R146" s="28" t="s">
        <v>587</v>
      </c>
    </row>
    <row r="147" spans="1:18" x14ac:dyDescent="0.25">
      <c r="A147" s="2" t="s">
        <v>231</v>
      </c>
      <c r="B147" s="2" t="s">
        <v>230</v>
      </c>
      <c r="C147" s="2" t="s">
        <v>234</v>
      </c>
      <c r="D147" s="17">
        <v>542.94225500000005</v>
      </c>
      <c r="E147" s="4">
        <v>23.48</v>
      </c>
      <c r="F147" s="22" t="s">
        <v>580</v>
      </c>
      <c r="G147" s="15">
        <v>32134</v>
      </c>
      <c r="H147" s="15">
        <v>22212</v>
      </c>
      <c r="I147" s="15">
        <v>20025</v>
      </c>
      <c r="J147" s="15">
        <v>17101</v>
      </c>
      <c r="K147" s="15">
        <v>51938</v>
      </c>
      <c r="L147" s="15">
        <v>66296</v>
      </c>
      <c r="M147" s="15">
        <v>69606</v>
      </c>
      <c r="N147" s="15">
        <v>61118</v>
      </c>
      <c r="O147" s="22">
        <f t="shared" si="6"/>
        <v>2.7216853244708763</v>
      </c>
      <c r="P147" s="24">
        <f t="shared" si="7"/>
        <v>1.4445002751194616</v>
      </c>
      <c r="Q147" s="17">
        <f t="shared" si="8"/>
        <v>9.6331290421392875E-3</v>
      </c>
      <c r="R147" s="28" t="s">
        <v>587</v>
      </c>
    </row>
    <row r="148" spans="1:18" x14ac:dyDescent="0.25">
      <c r="A148" s="2" t="s">
        <v>308</v>
      </c>
      <c r="B148" s="2" t="s">
        <v>235</v>
      </c>
      <c r="C148" s="2" t="s">
        <v>237</v>
      </c>
      <c r="D148" s="17">
        <v>740.87887000000001</v>
      </c>
      <c r="E148" s="4">
        <v>38.89</v>
      </c>
      <c r="F148" s="22" t="s">
        <v>581</v>
      </c>
      <c r="G148" s="15">
        <v>67261</v>
      </c>
      <c r="H148" s="15">
        <v>38314</v>
      </c>
      <c r="I148" s="15">
        <v>55192</v>
      </c>
      <c r="J148" s="15">
        <v>34446</v>
      </c>
      <c r="K148" s="15">
        <v>24374</v>
      </c>
      <c r="L148" s="15">
        <v>28281</v>
      </c>
      <c r="M148" s="15">
        <v>30222</v>
      </c>
      <c r="N148" s="15">
        <v>18434</v>
      </c>
      <c r="O148" s="22">
        <f t="shared" si="6"/>
        <v>0.51897670749386571</v>
      </c>
      <c r="P148" s="24">
        <f t="shared" si="7"/>
        <v>-0.94625830531611144</v>
      </c>
      <c r="Q148" s="17">
        <f t="shared" si="8"/>
        <v>4.6495268154009117E-2</v>
      </c>
    </row>
    <row r="149" spans="1:18" x14ac:dyDescent="0.25">
      <c r="A149" s="2" t="s">
        <v>236</v>
      </c>
      <c r="B149" s="2" t="s">
        <v>235</v>
      </c>
      <c r="C149" s="2" t="s">
        <v>238</v>
      </c>
      <c r="D149" s="17">
        <v>737.36231799999996</v>
      </c>
      <c r="E149" s="4">
        <v>42.02</v>
      </c>
      <c r="F149" s="22" t="s">
        <v>580</v>
      </c>
      <c r="G149" s="15">
        <v>2566</v>
      </c>
      <c r="H149" s="15">
        <v>2419</v>
      </c>
      <c r="I149" s="15">
        <v>1664</v>
      </c>
      <c r="J149" s="15">
        <v>2470</v>
      </c>
      <c r="K149" s="15">
        <v>3996</v>
      </c>
      <c r="L149" s="15">
        <v>8630</v>
      </c>
      <c r="M149" s="15">
        <v>685</v>
      </c>
      <c r="N149" s="15">
        <v>625</v>
      </c>
      <c r="O149" s="22">
        <f t="shared" si="6"/>
        <v>1.5282377453668166</v>
      </c>
      <c r="P149" s="24">
        <f t="shared" si="7"/>
        <v>0.61186899846581699</v>
      </c>
      <c r="Q149" s="17">
        <f t="shared" si="8"/>
        <v>0.55280303533765152</v>
      </c>
    </row>
    <row r="150" spans="1:18" x14ac:dyDescent="0.25">
      <c r="A150" s="6" t="s">
        <v>542</v>
      </c>
      <c r="B150" s="2" t="s">
        <v>239</v>
      </c>
      <c r="C150" s="2" t="s">
        <v>240</v>
      </c>
      <c r="D150" s="17">
        <v>743.71301700000004</v>
      </c>
      <c r="E150" s="4">
        <v>14.17</v>
      </c>
      <c r="F150" s="22" t="s">
        <v>580</v>
      </c>
      <c r="G150" s="15">
        <v>25305</v>
      </c>
      <c r="H150" s="15">
        <v>11531</v>
      </c>
      <c r="I150" s="15">
        <v>14993</v>
      </c>
      <c r="J150" s="15">
        <v>4419</v>
      </c>
      <c r="K150" s="15">
        <v>9542</v>
      </c>
      <c r="L150" s="15">
        <v>4509</v>
      </c>
      <c r="M150" s="15">
        <v>3298</v>
      </c>
      <c r="N150" s="15">
        <v>3630</v>
      </c>
      <c r="O150" s="22">
        <f t="shared" si="6"/>
        <v>0.37297326127151187</v>
      </c>
      <c r="P150" s="24">
        <f t="shared" si="7"/>
        <v>-1.4228558885723221</v>
      </c>
      <c r="Q150" s="17">
        <f t="shared" si="8"/>
        <v>7.1296266721845608E-2</v>
      </c>
    </row>
    <row r="151" spans="1:18" x14ac:dyDescent="0.25">
      <c r="A151" s="2" t="s">
        <v>242</v>
      </c>
      <c r="B151" s="2" t="s">
        <v>241</v>
      </c>
      <c r="C151" s="2" t="s">
        <v>245</v>
      </c>
      <c r="D151" s="17">
        <v>690.82514900000001</v>
      </c>
      <c r="E151" s="4">
        <v>24.46</v>
      </c>
      <c r="F151" s="22" t="s">
        <v>581</v>
      </c>
      <c r="G151" s="15">
        <v>778440</v>
      </c>
      <c r="H151" s="15">
        <v>493605</v>
      </c>
      <c r="I151" s="15">
        <v>553938</v>
      </c>
      <c r="J151" s="15">
        <v>522484</v>
      </c>
      <c r="K151" s="15">
        <v>168378</v>
      </c>
      <c r="L151" s="15">
        <v>200040</v>
      </c>
      <c r="M151" s="15">
        <v>193344</v>
      </c>
      <c r="N151" s="15">
        <v>215005</v>
      </c>
      <c r="O151" s="22">
        <f t="shared" si="6"/>
        <v>0.33075491373734439</v>
      </c>
      <c r="P151" s="24">
        <f t="shared" si="7"/>
        <v>-1.5961655053619712</v>
      </c>
      <c r="Q151" s="17">
        <f t="shared" si="8"/>
        <v>1.2948646441822127E-2</v>
      </c>
      <c r="R151" s="28" t="s">
        <v>587</v>
      </c>
    </row>
    <row r="152" spans="1:18" x14ac:dyDescent="0.25">
      <c r="A152" s="2" t="s">
        <v>309</v>
      </c>
      <c r="B152" s="2" t="s">
        <v>522</v>
      </c>
      <c r="C152" s="2" t="s">
        <v>243</v>
      </c>
      <c r="D152" s="17">
        <v>658.86407699999995</v>
      </c>
      <c r="E152" s="4">
        <v>37.630000000000003</v>
      </c>
      <c r="F152" s="22" t="s">
        <v>581</v>
      </c>
      <c r="G152" s="15">
        <v>30305</v>
      </c>
      <c r="H152" s="15">
        <v>26039</v>
      </c>
      <c r="I152" s="15">
        <v>25241</v>
      </c>
      <c r="J152" s="15">
        <v>15264</v>
      </c>
      <c r="K152" s="15">
        <v>14852</v>
      </c>
      <c r="L152" s="15">
        <v>14667</v>
      </c>
      <c r="M152" s="15">
        <v>17467</v>
      </c>
      <c r="N152" s="15">
        <v>18468</v>
      </c>
      <c r="O152" s="22">
        <f t="shared" si="6"/>
        <v>0.6758355790973577</v>
      </c>
      <c r="P152" s="24">
        <f t="shared" si="7"/>
        <v>-0.56525579227529665</v>
      </c>
      <c r="Q152" s="17">
        <f t="shared" si="8"/>
        <v>0.14483634894768652</v>
      </c>
      <c r="R152" s="28" t="s">
        <v>587</v>
      </c>
    </row>
    <row r="153" spans="1:18" x14ac:dyDescent="0.25">
      <c r="A153" s="2" t="s">
        <v>242</v>
      </c>
      <c r="B153" s="2" t="s">
        <v>241</v>
      </c>
      <c r="C153" s="2" t="s">
        <v>244</v>
      </c>
      <c r="D153" s="17">
        <v>722.91155800000001</v>
      </c>
      <c r="E153" s="4">
        <v>30.64</v>
      </c>
      <c r="F153" s="22" t="s">
        <v>581</v>
      </c>
      <c r="G153" s="15">
        <v>93082</v>
      </c>
      <c r="H153" s="15">
        <v>60448</v>
      </c>
      <c r="I153" s="15">
        <v>81169</v>
      </c>
      <c r="J153" s="15">
        <v>33052</v>
      </c>
      <c r="K153" s="15">
        <v>29361</v>
      </c>
      <c r="L153" s="15">
        <v>54344</v>
      </c>
      <c r="M153" s="15">
        <v>19409</v>
      </c>
      <c r="N153" s="15">
        <v>43798</v>
      </c>
      <c r="O153" s="22">
        <f t="shared" si="6"/>
        <v>0.54868889378564412</v>
      </c>
      <c r="P153" s="24">
        <f t="shared" si="7"/>
        <v>-0.86593972090668758</v>
      </c>
      <c r="Q153" s="17">
        <f t="shared" si="8"/>
        <v>0.21183792908173668</v>
      </c>
      <c r="R153" s="28" t="s">
        <v>587</v>
      </c>
    </row>
    <row r="154" spans="1:18" x14ac:dyDescent="0.25">
      <c r="A154" s="1" t="s">
        <v>278</v>
      </c>
      <c r="B154" s="1" t="s">
        <v>279</v>
      </c>
      <c r="C154" s="2" t="s">
        <v>246</v>
      </c>
      <c r="D154" s="17">
        <v>760.03682800000001</v>
      </c>
      <c r="E154" s="4">
        <v>26.7</v>
      </c>
      <c r="F154" s="22" t="s">
        <v>581</v>
      </c>
      <c r="G154" s="15">
        <v>6182</v>
      </c>
      <c r="H154" s="15">
        <v>5124</v>
      </c>
      <c r="I154" s="15">
        <v>4490</v>
      </c>
      <c r="J154" s="15">
        <v>2601</v>
      </c>
      <c r="K154" s="15">
        <v>1499</v>
      </c>
      <c r="L154" s="15">
        <v>841</v>
      </c>
      <c r="M154" s="15">
        <v>63</v>
      </c>
      <c r="N154" s="15">
        <v>1552</v>
      </c>
      <c r="O154" s="22">
        <f t="shared" si="6"/>
        <v>0.21498070337555036</v>
      </c>
      <c r="P154" s="24">
        <f t="shared" si="7"/>
        <v>-2.2177209252762546</v>
      </c>
      <c r="Q154" s="17">
        <f t="shared" si="8"/>
        <v>2.4494729208229895E-2</v>
      </c>
      <c r="R154" s="28" t="s">
        <v>587</v>
      </c>
    </row>
    <row r="155" spans="1:18" x14ac:dyDescent="0.25">
      <c r="A155" s="1" t="s">
        <v>278</v>
      </c>
      <c r="B155" s="1" t="s">
        <v>279</v>
      </c>
      <c r="C155" s="2" t="s">
        <v>247</v>
      </c>
      <c r="D155" s="17">
        <v>685.81151799999998</v>
      </c>
      <c r="E155" s="4">
        <v>45.45</v>
      </c>
      <c r="F155" s="22" t="s">
        <v>581</v>
      </c>
      <c r="G155" s="15">
        <v>2277</v>
      </c>
      <c r="H155" s="15">
        <v>5677</v>
      </c>
      <c r="I155" s="15">
        <v>4857</v>
      </c>
      <c r="J155" s="15">
        <v>1946</v>
      </c>
      <c r="K155" s="15">
        <v>2506</v>
      </c>
      <c r="L155" s="15">
        <v>5890</v>
      </c>
      <c r="M155" s="15">
        <v>1840</v>
      </c>
      <c r="N155" s="15">
        <v>1190</v>
      </c>
      <c r="O155" s="22">
        <f t="shared" si="6"/>
        <v>0.77427661448803953</v>
      </c>
      <c r="P155" s="24">
        <f t="shared" si="7"/>
        <v>-0.36907902586053609</v>
      </c>
      <c r="Q155" s="17">
        <f t="shared" si="8"/>
        <v>0.35524642246558047</v>
      </c>
      <c r="R155" s="28" t="s">
        <v>587</v>
      </c>
    </row>
    <row r="156" spans="1:18" x14ac:dyDescent="0.25">
      <c r="A156" s="2" t="s">
        <v>545</v>
      </c>
      <c r="B156" s="2" t="s">
        <v>248</v>
      </c>
      <c r="C156" s="2" t="s">
        <v>249</v>
      </c>
      <c r="D156" s="17">
        <v>636.84007899999995</v>
      </c>
      <c r="E156" s="4">
        <v>21.83</v>
      </c>
      <c r="F156" s="22" t="s">
        <v>581</v>
      </c>
      <c r="G156" s="15">
        <v>59038</v>
      </c>
      <c r="H156" s="15">
        <v>28053</v>
      </c>
      <c r="I156" s="15">
        <v>39532</v>
      </c>
      <c r="J156" s="15">
        <v>23528</v>
      </c>
      <c r="K156" s="15">
        <v>9764</v>
      </c>
      <c r="L156" s="15">
        <v>15188</v>
      </c>
      <c r="M156" s="15">
        <v>16613</v>
      </c>
      <c r="N156" s="15">
        <v>17029</v>
      </c>
      <c r="O156" s="22">
        <f t="shared" si="6"/>
        <v>0.39023383127651495</v>
      </c>
      <c r="P156" s="24">
        <f t="shared" si="7"/>
        <v>-1.3575892372400575</v>
      </c>
      <c r="Q156" s="17">
        <f t="shared" si="8"/>
        <v>9.3384350294999655E-2</v>
      </c>
    </row>
    <row r="157" spans="1:18" x14ac:dyDescent="0.25">
      <c r="A157" s="2" t="s">
        <v>545</v>
      </c>
      <c r="B157" s="2" t="s">
        <v>248</v>
      </c>
      <c r="C157" s="2" t="s">
        <v>250</v>
      </c>
      <c r="D157" s="17">
        <v>526.31094900000005</v>
      </c>
      <c r="E157" s="4">
        <v>33.590000000000003</v>
      </c>
      <c r="F157" s="22" t="s">
        <v>581</v>
      </c>
      <c r="G157" s="15">
        <v>51313</v>
      </c>
      <c r="H157" s="15">
        <v>32310</v>
      </c>
      <c r="I157" s="15">
        <v>52653</v>
      </c>
      <c r="J157" s="15">
        <v>24191</v>
      </c>
      <c r="K157" s="15">
        <v>6953</v>
      </c>
      <c r="L157" s="15">
        <v>10181</v>
      </c>
      <c r="M157" s="15">
        <v>9021</v>
      </c>
      <c r="N157" s="15">
        <v>12215</v>
      </c>
      <c r="O157" s="22">
        <f t="shared" si="6"/>
        <v>0.23911458430705379</v>
      </c>
      <c r="P157" s="24">
        <f t="shared" si="7"/>
        <v>-2.0642259679085839</v>
      </c>
      <c r="Q157" s="17">
        <f t="shared" si="8"/>
        <v>3.2189771309971089E-2</v>
      </c>
    </row>
    <row r="158" spans="1:18" x14ac:dyDescent="0.25">
      <c r="A158" s="2" t="s">
        <v>545</v>
      </c>
      <c r="B158" s="2" t="s">
        <v>248</v>
      </c>
      <c r="C158" s="2" t="s">
        <v>251</v>
      </c>
      <c r="D158" s="17">
        <v>663.32996100000003</v>
      </c>
      <c r="E158" s="4">
        <v>23.38</v>
      </c>
      <c r="F158" s="22" t="s">
        <v>580</v>
      </c>
      <c r="G158" s="15">
        <v>42959</v>
      </c>
      <c r="H158" s="15">
        <v>26889</v>
      </c>
      <c r="I158" s="15">
        <v>28201</v>
      </c>
      <c r="J158" s="15">
        <v>16958</v>
      </c>
      <c r="K158" s="15">
        <v>7745</v>
      </c>
      <c r="L158" s="15">
        <v>7564</v>
      </c>
      <c r="M158" s="15">
        <v>10331</v>
      </c>
      <c r="N158" s="15">
        <v>12432</v>
      </c>
      <c r="O158" s="22">
        <f t="shared" si="6"/>
        <v>0.33104071926056677</v>
      </c>
      <c r="P158" s="24">
        <f t="shared" si="7"/>
        <v>-1.5949194099932913</v>
      </c>
      <c r="Q158" s="17">
        <f t="shared" si="8"/>
        <v>5.4917398905199789E-2</v>
      </c>
    </row>
    <row r="159" spans="1:18" x14ac:dyDescent="0.25">
      <c r="A159" s="2" t="s">
        <v>253</v>
      </c>
      <c r="B159" s="2" t="s">
        <v>252</v>
      </c>
      <c r="C159" s="2" t="s">
        <v>254</v>
      </c>
      <c r="D159" s="17">
        <v>677.03369599999996</v>
      </c>
      <c r="E159" s="4">
        <v>48.28</v>
      </c>
      <c r="F159" s="22" t="s">
        <v>580</v>
      </c>
      <c r="G159" s="15">
        <v>19389</v>
      </c>
      <c r="H159" s="15">
        <v>15824</v>
      </c>
      <c r="I159" s="15">
        <v>11640</v>
      </c>
      <c r="J159" s="15">
        <v>13360</v>
      </c>
      <c r="K159" s="15">
        <v>6539</v>
      </c>
      <c r="L159" s="15">
        <v>4827</v>
      </c>
      <c r="M159" s="15">
        <v>5293</v>
      </c>
      <c r="N159" s="15">
        <v>4287</v>
      </c>
      <c r="O159" s="22">
        <f t="shared" si="6"/>
        <v>0.34786507896965774</v>
      </c>
      <c r="P159" s="24">
        <f t="shared" si="7"/>
        <v>-1.5234002360674552</v>
      </c>
      <c r="Q159" s="17">
        <f t="shared" si="8"/>
        <v>5.8363472710789956E-3</v>
      </c>
      <c r="R159" s="28" t="s">
        <v>587</v>
      </c>
    </row>
    <row r="160" spans="1:18" x14ac:dyDescent="0.25">
      <c r="A160" s="2" t="s">
        <v>253</v>
      </c>
      <c r="B160" s="2" t="s">
        <v>252</v>
      </c>
      <c r="C160" s="2" t="s">
        <v>255</v>
      </c>
      <c r="D160" s="17">
        <v>519.61458400000004</v>
      </c>
      <c r="E160" s="4">
        <v>45.16</v>
      </c>
      <c r="F160" s="22" t="s">
        <v>580</v>
      </c>
      <c r="G160" s="15">
        <v>3631</v>
      </c>
      <c r="H160" s="15">
        <v>1838</v>
      </c>
      <c r="I160" s="15">
        <v>1473</v>
      </c>
      <c r="J160" s="15">
        <v>1506</v>
      </c>
      <c r="K160" s="15">
        <v>1205</v>
      </c>
      <c r="L160" s="15">
        <v>1143</v>
      </c>
      <c r="M160" s="15">
        <v>2447</v>
      </c>
      <c r="N160" s="15">
        <v>1666</v>
      </c>
      <c r="O160" s="22">
        <f t="shared" si="6"/>
        <v>0.76479640151515149</v>
      </c>
      <c r="P160" s="24">
        <f t="shared" si="7"/>
        <v>-0.38685235965507514</v>
      </c>
      <c r="Q160" s="17">
        <f t="shared" si="8"/>
        <v>0.54386204090435519</v>
      </c>
      <c r="R160" s="28" t="s">
        <v>587</v>
      </c>
    </row>
    <row r="161" spans="1:17" x14ac:dyDescent="0.25">
      <c r="A161" s="2" t="s">
        <v>257</v>
      </c>
      <c r="B161" s="2" t="s">
        <v>256</v>
      </c>
      <c r="C161" s="2" t="s">
        <v>258</v>
      </c>
      <c r="D161" s="17">
        <v>714.00715300000002</v>
      </c>
      <c r="E161" s="4">
        <v>49.65</v>
      </c>
      <c r="F161" s="22" t="s">
        <v>580</v>
      </c>
      <c r="G161" s="15">
        <v>11639</v>
      </c>
      <c r="H161" s="15">
        <v>10480</v>
      </c>
      <c r="I161" s="15">
        <v>13962</v>
      </c>
      <c r="J161" s="15">
        <v>3676</v>
      </c>
      <c r="K161" s="15">
        <v>21209</v>
      </c>
      <c r="L161" s="15">
        <v>33109</v>
      </c>
      <c r="M161" s="15">
        <v>13867</v>
      </c>
      <c r="N161" s="15">
        <v>22413</v>
      </c>
      <c r="O161" s="22">
        <f t="shared" si="6"/>
        <v>2.2787936715546948</v>
      </c>
      <c r="P161" s="24">
        <f t="shared" si="7"/>
        <v>1.1882703048136847</v>
      </c>
      <c r="Q161" s="17">
        <f t="shared" si="8"/>
        <v>8.7196045572676989E-2</v>
      </c>
    </row>
    <row r="162" spans="1:17" x14ac:dyDescent="0.25">
      <c r="A162" s="2" t="s">
        <v>257</v>
      </c>
      <c r="B162" s="2" t="s">
        <v>256</v>
      </c>
      <c r="C162" s="2" t="s">
        <v>259</v>
      </c>
      <c r="D162" s="17">
        <v>588.97947999999997</v>
      </c>
      <c r="E162" s="4">
        <v>16.940000000000001</v>
      </c>
      <c r="F162" s="22" t="s">
        <v>580</v>
      </c>
      <c r="G162" s="15">
        <v>62461</v>
      </c>
      <c r="H162" s="15">
        <v>58869</v>
      </c>
      <c r="I162" s="15">
        <v>63263</v>
      </c>
      <c r="J162" s="15">
        <v>28421</v>
      </c>
      <c r="K162" s="15">
        <v>70654</v>
      </c>
      <c r="L162" s="15">
        <v>102379</v>
      </c>
      <c r="M162" s="15">
        <v>100103</v>
      </c>
      <c r="N162" s="15">
        <v>94445</v>
      </c>
      <c r="O162" s="22">
        <f t="shared" si="6"/>
        <v>1.7256189734008094</v>
      </c>
      <c r="P162" s="24">
        <f t="shared" si="7"/>
        <v>0.78711394431428006</v>
      </c>
      <c r="Q162" s="17">
        <f t="shared" si="8"/>
        <v>4.7746624715919797E-2</v>
      </c>
    </row>
    <row r="163" spans="1:17" x14ac:dyDescent="0.25">
      <c r="A163" s="2" t="s">
        <v>257</v>
      </c>
      <c r="B163" s="2" t="s">
        <v>256</v>
      </c>
      <c r="C163" s="2" t="s">
        <v>260</v>
      </c>
      <c r="D163" s="17">
        <v>655.33040100000005</v>
      </c>
      <c r="E163" s="4">
        <v>31.87</v>
      </c>
      <c r="F163" s="22" t="s">
        <v>581</v>
      </c>
      <c r="G163" s="15">
        <v>11338</v>
      </c>
      <c r="H163" s="15">
        <v>8873</v>
      </c>
      <c r="I163" s="15">
        <v>8188</v>
      </c>
      <c r="J163" s="15">
        <v>6686</v>
      </c>
      <c r="K163" s="15">
        <v>15783</v>
      </c>
      <c r="L163" s="15">
        <v>26235</v>
      </c>
      <c r="M163" s="15">
        <v>23161</v>
      </c>
      <c r="N163" s="15">
        <v>19295</v>
      </c>
      <c r="O163" s="22">
        <f t="shared" si="6"/>
        <v>2.4076955964087219</v>
      </c>
      <c r="P163" s="24">
        <f t="shared" si="7"/>
        <v>1.2676530045096297</v>
      </c>
      <c r="Q163" s="17">
        <f t="shared" si="8"/>
        <v>2.1781609404735711E-2</v>
      </c>
    </row>
  </sheetData>
  <phoneticPr fontId="1" type="noConversion"/>
  <conditionalFormatting sqref="A1 A164:A1048576">
    <cfRule type="duplicateValues" dxfId="5" priority="49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3"/>
  <sheetViews>
    <sheetView zoomScale="68" zoomScaleNormal="68" workbookViewId="0">
      <selection sqref="A1:XFD1048576"/>
    </sheetView>
  </sheetViews>
  <sheetFormatPr defaultRowHeight="13.2" x14ac:dyDescent="0.25"/>
  <cols>
    <col min="1" max="1" width="26" style="10" customWidth="1"/>
    <col min="2" max="2" width="20.44140625" style="10" customWidth="1"/>
    <col min="3" max="3" width="22.6640625" style="10" customWidth="1"/>
    <col min="4" max="4" width="14.33203125" style="16" customWidth="1"/>
    <col min="5" max="5" width="6.33203125" style="10" customWidth="1"/>
    <col min="6" max="6" width="6.33203125" style="21" customWidth="1"/>
    <col min="7" max="14" width="11.21875" style="15" customWidth="1"/>
    <col min="15" max="17" width="11" style="19" customWidth="1"/>
    <col min="18" max="18" width="16.109375" style="19" customWidth="1"/>
    <col min="19" max="16384" width="8.88671875" style="5"/>
  </cols>
  <sheetData>
    <row r="1" spans="1:18" s="12" customFormat="1" ht="32.4" customHeight="1" x14ac:dyDescent="0.25">
      <c r="A1" s="8" t="s">
        <v>551</v>
      </c>
      <c r="B1" s="8" t="s">
        <v>553</v>
      </c>
      <c r="C1" s="8" t="s">
        <v>554</v>
      </c>
      <c r="D1" s="11" t="s">
        <v>563</v>
      </c>
      <c r="E1" s="8" t="s">
        <v>1</v>
      </c>
      <c r="F1" s="20" t="s">
        <v>0</v>
      </c>
      <c r="G1" s="14" t="s">
        <v>564</v>
      </c>
      <c r="H1" s="14" t="s">
        <v>565</v>
      </c>
      <c r="I1" s="14" t="s">
        <v>566</v>
      </c>
      <c r="J1" s="14" t="s">
        <v>567</v>
      </c>
      <c r="K1" s="14" t="s">
        <v>568</v>
      </c>
      <c r="L1" s="14" t="s">
        <v>569</v>
      </c>
      <c r="M1" s="14" t="s">
        <v>570</v>
      </c>
      <c r="N1" s="14" t="s">
        <v>571</v>
      </c>
      <c r="O1" s="14" t="s">
        <v>582</v>
      </c>
      <c r="P1" s="26" t="s">
        <v>584</v>
      </c>
      <c r="Q1" s="14" t="s">
        <v>583</v>
      </c>
      <c r="R1" s="27" t="s">
        <v>585</v>
      </c>
    </row>
    <row r="2" spans="1:18" x14ac:dyDescent="0.25">
      <c r="A2" s="10" t="s">
        <v>13</v>
      </c>
      <c r="B2" s="10" t="s">
        <v>12</v>
      </c>
      <c r="C2" s="10" t="s">
        <v>15</v>
      </c>
      <c r="D2" s="16">
        <v>941.98313900000005</v>
      </c>
      <c r="E2" s="10">
        <v>49.78</v>
      </c>
      <c r="F2" s="21" t="s">
        <v>581</v>
      </c>
      <c r="G2" s="15">
        <v>819</v>
      </c>
      <c r="H2" s="15">
        <v>874</v>
      </c>
      <c r="I2" s="15">
        <v>503</v>
      </c>
      <c r="J2" s="15">
        <v>1088</v>
      </c>
      <c r="K2" s="15">
        <v>805</v>
      </c>
      <c r="L2" s="15">
        <v>1840</v>
      </c>
      <c r="M2" s="15">
        <v>1472</v>
      </c>
      <c r="N2" s="15">
        <v>250</v>
      </c>
      <c r="O2" s="22">
        <v>1.3297807551766139</v>
      </c>
      <c r="P2" s="24">
        <v>0.41118840400245021</v>
      </c>
      <c r="Q2" s="17">
        <v>0.57860972884140838</v>
      </c>
    </row>
    <row r="3" spans="1:18" x14ac:dyDescent="0.25">
      <c r="A3" s="10" t="s">
        <v>18</v>
      </c>
      <c r="B3" s="10" t="s">
        <v>17</v>
      </c>
      <c r="C3" s="10" t="s">
        <v>19</v>
      </c>
      <c r="D3" s="16">
        <v>879.37779699999999</v>
      </c>
      <c r="E3" s="10">
        <v>48.4</v>
      </c>
      <c r="F3" s="21" t="s">
        <v>580</v>
      </c>
      <c r="G3" s="15">
        <v>14008</v>
      </c>
      <c r="H3" s="15">
        <v>22852</v>
      </c>
      <c r="I3" s="15">
        <v>18490</v>
      </c>
      <c r="J3" s="15">
        <v>18804</v>
      </c>
      <c r="K3" s="15">
        <v>10430</v>
      </c>
      <c r="L3" s="15">
        <v>12778</v>
      </c>
      <c r="M3" s="15">
        <v>11417</v>
      </c>
      <c r="N3" s="15">
        <v>7808</v>
      </c>
      <c r="O3" s="22">
        <v>0.57222806591687569</v>
      </c>
      <c r="P3" s="24">
        <v>-0.80533783601320552</v>
      </c>
      <c r="Q3" s="17">
        <v>1.7865994306330266E-2</v>
      </c>
    </row>
    <row r="4" spans="1:18" x14ac:dyDescent="0.25">
      <c r="A4" s="10" t="s">
        <v>18</v>
      </c>
      <c r="B4" s="10" t="s">
        <v>17</v>
      </c>
      <c r="C4" s="10" t="s">
        <v>310</v>
      </c>
      <c r="D4" s="16">
        <v>574.78443800000002</v>
      </c>
      <c r="E4" s="10">
        <v>30.45</v>
      </c>
      <c r="F4" s="21" t="s">
        <v>581</v>
      </c>
      <c r="G4" s="15">
        <v>10480</v>
      </c>
      <c r="H4" s="15">
        <v>11077</v>
      </c>
      <c r="I4" s="15">
        <v>5737</v>
      </c>
      <c r="J4" s="15">
        <v>8241</v>
      </c>
      <c r="K4" s="15">
        <v>17491</v>
      </c>
      <c r="L4" s="15">
        <v>28974</v>
      </c>
      <c r="M4" s="15">
        <v>20478</v>
      </c>
      <c r="N4" s="15">
        <v>19831</v>
      </c>
      <c r="O4" s="22">
        <v>2.4419304910651469</v>
      </c>
      <c r="P4" s="24">
        <v>1.2880221349597054</v>
      </c>
      <c r="Q4" s="17">
        <v>1.1736058656342653E-2</v>
      </c>
    </row>
    <row r="5" spans="1:18" x14ac:dyDescent="0.25">
      <c r="A5" s="10" t="s">
        <v>386</v>
      </c>
      <c r="B5" s="10" t="s">
        <v>402</v>
      </c>
      <c r="C5" s="10" t="s">
        <v>359</v>
      </c>
      <c r="D5" s="16">
        <v>843.95174799999995</v>
      </c>
      <c r="E5" s="10">
        <v>48.05</v>
      </c>
      <c r="F5" s="21" t="s">
        <v>581</v>
      </c>
      <c r="G5" s="15">
        <v>12359</v>
      </c>
      <c r="H5" s="15">
        <v>17535</v>
      </c>
      <c r="I5" s="15">
        <v>17188</v>
      </c>
      <c r="J5" s="15">
        <v>14915</v>
      </c>
      <c r="K5" s="15">
        <v>18549</v>
      </c>
      <c r="L5" s="15">
        <v>13181</v>
      </c>
      <c r="M5" s="15">
        <v>15430</v>
      </c>
      <c r="N5" s="15">
        <v>13938</v>
      </c>
      <c r="O5" s="22">
        <v>0.98549929835314609</v>
      </c>
      <c r="P5" s="24">
        <v>-2.1073250775168435E-2</v>
      </c>
      <c r="Q5" s="17">
        <v>0.9269525043617004</v>
      </c>
    </row>
    <row r="6" spans="1:18" x14ac:dyDescent="0.25">
      <c r="A6" s="10" t="s">
        <v>386</v>
      </c>
      <c r="B6" s="10" t="s">
        <v>190</v>
      </c>
      <c r="C6" s="10" t="s">
        <v>360</v>
      </c>
      <c r="D6" s="16">
        <v>700.41139099999998</v>
      </c>
      <c r="E6" s="10">
        <v>43.3</v>
      </c>
      <c r="F6" s="21" t="s">
        <v>581</v>
      </c>
      <c r="G6" s="15">
        <v>1801</v>
      </c>
      <c r="H6" s="15">
        <v>873</v>
      </c>
      <c r="I6" s="15">
        <v>1372</v>
      </c>
      <c r="J6" s="15">
        <v>1574</v>
      </c>
      <c r="K6" s="15">
        <v>2922</v>
      </c>
      <c r="L6" s="15">
        <v>3181</v>
      </c>
      <c r="M6" s="15">
        <v>1990</v>
      </c>
      <c r="N6" s="15">
        <v>1085</v>
      </c>
      <c r="O6" s="22">
        <v>1.6330960854092527</v>
      </c>
      <c r="P6" s="24">
        <v>0.70760967630398397</v>
      </c>
      <c r="Q6" s="17">
        <v>0.22279457593612165</v>
      </c>
      <c r="R6" s="28"/>
    </row>
    <row r="7" spans="1:18" x14ac:dyDescent="0.25">
      <c r="A7" s="10" t="s">
        <v>386</v>
      </c>
      <c r="B7" s="10" t="s">
        <v>190</v>
      </c>
      <c r="C7" s="10" t="s">
        <v>191</v>
      </c>
      <c r="D7" s="16">
        <v>825.88019299999996</v>
      </c>
      <c r="E7" s="10">
        <v>34.17</v>
      </c>
      <c r="F7" s="21" t="s">
        <v>580</v>
      </c>
      <c r="G7" s="15">
        <v>10370</v>
      </c>
      <c r="H7" s="15">
        <v>11380</v>
      </c>
      <c r="I7" s="15">
        <v>11811</v>
      </c>
      <c r="J7" s="15">
        <v>10032</v>
      </c>
      <c r="K7" s="15">
        <v>4325</v>
      </c>
      <c r="L7" s="15">
        <v>13188</v>
      </c>
      <c r="M7" s="15">
        <v>12248</v>
      </c>
      <c r="N7" s="15">
        <v>7819</v>
      </c>
      <c r="O7" s="22">
        <v>0.86206501043745554</v>
      </c>
      <c r="P7" s="24">
        <v>-0.21413142429786325</v>
      </c>
      <c r="Q7" s="17">
        <v>0.44850961605954359</v>
      </c>
      <c r="R7" s="28"/>
    </row>
    <row r="8" spans="1:18" x14ac:dyDescent="0.25">
      <c r="A8" s="10" t="s">
        <v>389</v>
      </c>
      <c r="B8" s="10" t="s">
        <v>589</v>
      </c>
      <c r="C8" s="10" t="s">
        <v>311</v>
      </c>
      <c r="D8" s="16">
        <v>715.04291999999998</v>
      </c>
      <c r="E8" s="10">
        <v>50.15</v>
      </c>
      <c r="F8" s="21" t="s">
        <v>580</v>
      </c>
      <c r="G8" s="15">
        <v>813540</v>
      </c>
      <c r="H8" s="15">
        <v>534895</v>
      </c>
      <c r="I8" s="15">
        <v>738398</v>
      </c>
      <c r="J8" s="15">
        <v>527252</v>
      </c>
      <c r="K8" s="15">
        <v>244180</v>
      </c>
      <c r="L8" s="15">
        <v>224287</v>
      </c>
      <c r="M8" s="15">
        <v>330902</v>
      </c>
      <c r="N8" s="15">
        <v>211232</v>
      </c>
      <c r="O8" s="22">
        <v>0.3865983699841436</v>
      </c>
      <c r="P8" s="24">
        <v>-1.3710925401647791</v>
      </c>
      <c r="Q8" s="17">
        <v>6.9692886686453003E-3</v>
      </c>
      <c r="R8" s="28" t="s">
        <v>596</v>
      </c>
    </row>
    <row r="9" spans="1:18" x14ac:dyDescent="0.25">
      <c r="A9" s="10" t="s">
        <v>389</v>
      </c>
      <c r="B9" s="10" t="s">
        <v>589</v>
      </c>
      <c r="C9" s="10" t="s">
        <v>35</v>
      </c>
      <c r="D9" s="16">
        <v>883.85370899999998</v>
      </c>
      <c r="E9" s="10">
        <v>25.58</v>
      </c>
      <c r="F9" s="21" t="s">
        <v>581</v>
      </c>
      <c r="G9" s="15">
        <v>7448119</v>
      </c>
      <c r="H9" s="15">
        <v>8190297</v>
      </c>
      <c r="I9" s="15">
        <v>8488210</v>
      </c>
      <c r="J9" s="15">
        <v>7483788</v>
      </c>
      <c r="K9" s="15">
        <v>3930575</v>
      </c>
      <c r="L9" s="15">
        <v>4784851</v>
      </c>
      <c r="M9" s="15">
        <v>4345532</v>
      </c>
      <c r="N9" s="15">
        <v>3202082</v>
      </c>
      <c r="O9" s="22">
        <v>0.51448361290048272</v>
      </c>
      <c r="P9" s="24">
        <v>-0.95880296910672824</v>
      </c>
      <c r="Q9" s="17">
        <v>4.0949092004539901E-4</v>
      </c>
      <c r="R9" s="28" t="s">
        <v>596</v>
      </c>
    </row>
    <row r="10" spans="1:18" x14ac:dyDescent="0.25">
      <c r="A10" s="10" t="s">
        <v>389</v>
      </c>
      <c r="B10" s="10" t="s">
        <v>589</v>
      </c>
      <c r="C10" s="10" t="s">
        <v>312</v>
      </c>
      <c r="D10" s="16">
        <v>597.30111199999999</v>
      </c>
      <c r="E10" s="10">
        <v>28.83</v>
      </c>
      <c r="F10" s="21" t="s">
        <v>581</v>
      </c>
      <c r="G10" s="15">
        <v>10710382</v>
      </c>
      <c r="H10" s="15">
        <v>10798137</v>
      </c>
      <c r="I10" s="15">
        <v>11004038</v>
      </c>
      <c r="J10" s="15">
        <v>8878217</v>
      </c>
      <c r="K10" s="15">
        <v>3849250</v>
      </c>
      <c r="L10" s="15">
        <v>3898354</v>
      </c>
      <c r="M10" s="15">
        <v>4048783</v>
      </c>
      <c r="N10" s="15">
        <v>3340292</v>
      </c>
      <c r="O10" s="22">
        <v>0.3657017624265736</v>
      </c>
      <c r="P10" s="24">
        <v>-1.4512605154108409</v>
      </c>
      <c r="Q10" s="17">
        <v>3.1007414469152561E-4</v>
      </c>
      <c r="R10" s="28" t="s">
        <v>596</v>
      </c>
    </row>
    <row r="11" spans="1:18" x14ac:dyDescent="0.25">
      <c r="A11" s="10" t="s">
        <v>37</v>
      </c>
      <c r="B11" s="10" t="s">
        <v>36</v>
      </c>
      <c r="C11" s="10" t="s">
        <v>39</v>
      </c>
      <c r="D11" s="16">
        <v>804.83080800000005</v>
      </c>
      <c r="E11" s="10">
        <v>50.7</v>
      </c>
      <c r="F11" s="21" t="s">
        <v>580</v>
      </c>
      <c r="G11" s="15">
        <v>243874</v>
      </c>
      <c r="H11" s="15">
        <v>224240</v>
      </c>
      <c r="I11" s="15">
        <v>237183</v>
      </c>
      <c r="J11" s="15">
        <v>202851</v>
      </c>
      <c r="K11" s="15">
        <v>91515</v>
      </c>
      <c r="L11" s="15">
        <v>75892</v>
      </c>
      <c r="M11" s="15">
        <v>88028</v>
      </c>
      <c r="N11" s="15">
        <v>89470</v>
      </c>
      <c r="O11" s="22">
        <v>0.37978941758391804</v>
      </c>
      <c r="P11" s="24">
        <v>-1.3967283879568293</v>
      </c>
      <c r="Q11" s="17">
        <v>6.0266087515992422E-4</v>
      </c>
      <c r="R11" s="28"/>
    </row>
    <row r="12" spans="1:18" x14ac:dyDescent="0.25">
      <c r="A12" s="10" t="s">
        <v>37</v>
      </c>
      <c r="B12" s="10" t="s">
        <v>36</v>
      </c>
      <c r="C12" s="10" t="s">
        <v>313</v>
      </c>
      <c r="D12" s="16">
        <v>890.34332500000005</v>
      </c>
      <c r="E12" s="10">
        <v>50.15</v>
      </c>
      <c r="F12" s="21" t="s">
        <v>580</v>
      </c>
      <c r="G12" s="15">
        <v>75813</v>
      </c>
      <c r="H12" s="15">
        <v>79382</v>
      </c>
      <c r="I12" s="15">
        <v>88093</v>
      </c>
      <c r="J12" s="15">
        <v>82872</v>
      </c>
      <c r="K12" s="15">
        <v>31302</v>
      </c>
      <c r="L12" s="15">
        <v>29719</v>
      </c>
      <c r="M12" s="15">
        <v>30432</v>
      </c>
      <c r="N12" s="15">
        <v>23100</v>
      </c>
      <c r="O12" s="22">
        <v>0.35121719401520723</v>
      </c>
      <c r="P12" s="24">
        <v>-1.5095646204204858</v>
      </c>
      <c r="Q12" s="17">
        <v>6.5264844588667061E-4</v>
      </c>
      <c r="R12" s="28"/>
    </row>
    <row r="13" spans="1:18" x14ac:dyDescent="0.25">
      <c r="A13" s="10" t="s">
        <v>37</v>
      </c>
      <c r="B13" s="10" t="s">
        <v>36</v>
      </c>
      <c r="C13" s="10" t="s">
        <v>314</v>
      </c>
      <c r="D13" s="16">
        <v>930.131122</v>
      </c>
      <c r="E13" s="10">
        <v>50.27</v>
      </c>
      <c r="F13" s="21" t="s">
        <v>580</v>
      </c>
      <c r="G13" s="15">
        <v>15492</v>
      </c>
      <c r="H13" s="15">
        <v>14424</v>
      </c>
      <c r="I13" s="15">
        <v>18193</v>
      </c>
      <c r="J13" s="15">
        <v>13412</v>
      </c>
      <c r="K13" s="15">
        <v>12715</v>
      </c>
      <c r="L13" s="15">
        <v>11253</v>
      </c>
      <c r="M13" s="15">
        <v>14508</v>
      </c>
      <c r="N13" s="15">
        <v>8982</v>
      </c>
      <c r="O13" s="22">
        <v>0.77141138798133968</v>
      </c>
      <c r="P13" s="24">
        <v>-0.37442765093918096</v>
      </c>
      <c r="Q13" s="17">
        <v>2.2254226295777683E-3</v>
      </c>
      <c r="R13" s="28"/>
    </row>
    <row r="14" spans="1:18" x14ac:dyDescent="0.25">
      <c r="A14" s="10" t="s">
        <v>41</v>
      </c>
      <c r="B14" s="10" t="s">
        <v>40</v>
      </c>
      <c r="C14" s="10" t="s">
        <v>315</v>
      </c>
      <c r="D14" s="16">
        <v>825.32152199999996</v>
      </c>
      <c r="E14" s="10">
        <v>28.01</v>
      </c>
      <c r="F14" s="21" t="s">
        <v>581</v>
      </c>
      <c r="G14" s="15">
        <v>33707</v>
      </c>
      <c r="H14" s="15">
        <v>40988</v>
      </c>
      <c r="I14" s="15">
        <v>44087</v>
      </c>
      <c r="J14" s="15">
        <v>33485</v>
      </c>
      <c r="K14" s="15">
        <v>47528</v>
      </c>
      <c r="L14" s="15">
        <v>80841</v>
      </c>
      <c r="M14" s="15">
        <v>59373</v>
      </c>
      <c r="N14" s="15">
        <v>47728</v>
      </c>
      <c r="O14" s="22">
        <v>1.5464283134231318</v>
      </c>
      <c r="P14" s="24">
        <v>0.62893995708315387</v>
      </c>
      <c r="Q14" s="17">
        <v>4.6724842595769943E-2</v>
      </c>
      <c r="R14" s="28"/>
    </row>
    <row r="15" spans="1:18" x14ac:dyDescent="0.25">
      <c r="A15" s="10" t="s">
        <v>41</v>
      </c>
      <c r="B15" s="10" t="s">
        <v>40</v>
      </c>
      <c r="C15" s="10" t="s">
        <v>316</v>
      </c>
      <c r="D15" s="16">
        <v>888.85285499999998</v>
      </c>
      <c r="E15" s="10">
        <v>43.29</v>
      </c>
      <c r="F15" s="21" t="s">
        <v>581</v>
      </c>
      <c r="G15" s="15">
        <v>42771</v>
      </c>
      <c r="H15" s="15">
        <v>81225</v>
      </c>
      <c r="I15" s="15">
        <v>89794</v>
      </c>
      <c r="J15" s="15">
        <v>41274</v>
      </c>
      <c r="K15" s="15">
        <v>53738</v>
      </c>
      <c r="L15" s="15">
        <v>58823</v>
      </c>
      <c r="M15" s="15">
        <v>88523</v>
      </c>
      <c r="N15" s="15">
        <v>35552</v>
      </c>
      <c r="O15" s="22">
        <v>0.92775146629865446</v>
      </c>
      <c r="P15" s="24">
        <v>-0.10818971880274433</v>
      </c>
      <c r="Q15" s="17">
        <v>0.55219462291094557</v>
      </c>
      <c r="R15" s="28"/>
    </row>
    <row r="16" spans="1:18" x14ac:dyDescent="0.25">
      <c r="A16" s="10" t="s">
        <v>41</v>
      </c>
      <c r="B16" s="10" t="s">
        <v>40</v>
      </c>
      <c r="C16" s="10" t="s">
        <v>42</v>
      </c>
      <c r="D16" s="16">
        <v>588.97137999999995</v>
      </c>
      <c r="E16" s="10">
        <v>25.07</v>
      </c>
      <c r="F16" s="21" t="s">
        <v>580</v>
      </c>
      <c r="G16" s="15">
        <v>21194</v>
      </c>
      <c r="H16" s="15">
        <v>25311</v>
      </c>
      <c r="I16" s="15">
        <v>28401</v>
      </c>
      <c r="J16" s="15">
        <v>22110</v>
      </c>
      <c r="K16" s="15">
        <v>24824</v>
      </c>
      <c r="L16" s="15">
        <v>27948</v>
      </c>
      <c r="M16" s="15">
        <v>25842</v>
      </c>
      <c r="N16" s="15">
        <v>20803</v>
      </c>
      <c r="O16" s="22">
        <v>1.0247484950935928</v>
      </c>
      <c r="P16" s="24">
        <v>3.5269871287544156E-2</v>
      </c>
      <c r="Q16" s="17">
        <v>0.715560233400934</v>
      </c>
      <c r="R16" s="28"/>
    </row>
    <row r="17" spans="1:18" x14ac:dyDescent="0.25">
      <c r="A17" s="10" t="s">
        <v>46</v>
      </c>
      <c r="B17" s="10" t="s">
        <v>45</v>
      </c>
      <c r="C17" s="10" t="s">
        <v>317</v>
      </c>
      <c r="D17" s="16">
        <v>885.87298499999997</v>
      </c>
      <c r="E17" s="10">
        <v>28.57</v>
      </c>
      <c r="F17" s="21" t="s">
        <v>581</v>
      </c>
      <c r="G17" s="15">
        <v>2880342</v>
      </c>
      <c r="H17" s="15">
        <v>3042342</v>
      </c>
      <c r="I17" s="15">
        <v>4555510</v>
      </c>
      <c r="J17" s="15">
        <v>3294828</v>
      </c>
      <c r="K17" s="15">
        <v>8173220</v>
      </c>
      <c r="L17" s="15">
        <v>8125033</v>
      </c>
      <c r="M17" s="15">
        <v>8089037</v>
      </c>
      <c r="N17" s="15">
        <v>8818725</v>
      </c>
      <c r="O17" s="22">
        <v>2.4109461961216647</v>
      </c>
      <c r="P17" s="24">
        <v>1.26959945539727</v>
      </c>
      <c r="Q17" s="17">
        <v>1.7073308043751548E-3</v>
      </c>
      <c r="R17" s="28" t="s">
        <v>596</v>
      </c>
    </row>
    <row r="18" spans="1:18" x14ac:dyDescent="0.25">
      <c r="A18" s="10" t="s">
        <v>46</v>
      </c>
      <c r="B18" s="10" t="s">
        <v>45</v>
      </c>
      <c r="C18" s="10" t="s">
        <v>318</v>
      </c>
      <c r="D18" s="16">
        <v>447.582221</v>
      </c>
      <c r="E18" s="10">
        <v>30.88</v>
      </c>
      <c r="F18" s="21" t="s">
        <v>580</v>
      </c>
      <c r="G18" s="15">
        <v>1483902</v>
      </c>
      <c r="H18" s="15">
        <v>1918829</v>
      </c>
      <c r="I18" s="15">
        <v>2778109</v>
      </c>
      <c r="J18" s="15">
        <v>2048293</v>
      </c>
      <c r="K18" s="15">
        <v>4020582</v>
      </c>
      <c r="L18" s="15">
        <v>4543485</v>
      </c>
      <c r="M18" s="15">
        <v>4230994</v>
      </c>
      <c r="N18" s="15">
        <v>3512178</v>
      </c>
      <c r="O18" s="22">
        <v>1.9816472768151883</v>
      </c>
      <c r="P18" s="24">
        <v>0.98670019296074485</v>
      </c>
      <c r="Q18" s="17">
        <v>8.3623717273965305E-3</v>
      </c>
      <c r="R18" s="28" t="s">
        <v>596</v>
      </c>
    </row>
    <row r="19" spans="1:18" x14ac:dyDescent="0.25">
      <c r="A19" s="10" t="s">
        <v>46</v>
      </c>
      <c r="B19" s="10" t="s">
        <v>45</v>
      </c>
      <c r="C19" s="10" t="s">
        <v>319</v>
      </c>
      <c r="D19" s="16">
        <v>700.30288900000005</v>
      </c>
      <c r="E19" s="10">
        <v>28.07</v>
      </c>
      <c r="F19" s="21" t="s">
        <v>581</v>
      </c>
      <c r="G19" s="15">
        <v>3384284</v>
      </c>
      <c r="H19" s="15">
        <v>3737187</v>
      </c>
      <c r="I19" s="15">
        <v>4452721</v>
      </c>
      <c r="J19" s="15">
        <v>3885391</v>
      </c>
      <c r="K19" s="15">
        <v>5534477</v>
      </c>
      <c r="L19" s="15">
        <v>5984253</v>
      </c>
      <c r="M19" s="15">
        <v>8423205</v>
      </c>
      <c r="N19" s="15">
        <v>5310937</v>
      </c>
      <c r="O19" s="22">
        <v>1.6334769184912685</v>
      </c>
      <c r="P19" s="24">
        <v>0.7079460692152485</v>
      </c>
      <c r="Q19" s="17">
        <v>2.0028280635088873E-2</v>
      </c>
      <c r="R19" s="28" t="s">
        <v>596</v>
      </c>
    </row>
    <row r="20" spans="1:18" x14ac:dyDescent="0.25">
      <c r="A20" s="10" t="s">
        <v>51</v>
      </c>
      <c r="B20" s="10" t="s">
        <v>590</v>
      </c>
      <c r="C20" s="10" t="s">
        <v>53</v>
      </c>
      <c r="D20" s="16">
        <v>880.33822799999996</v>
      </c>
      <c r="E20" s="10">
        <v>28.28</v>
      </c>
      <c r="F20" s="21" t="s">
        <v>581</v>
      </c>
      <c r="G20" s="15">
        <v>885801</v>
      </c>
      <c r="H20" s="15">
        <v>848041</v>
      </c>
      <c r="I20" s="15">
        <v>952990</v>
      </c>
      <c r="J20" s="15">
        <v>798201</v>
      </c>
      <c r="K20" s="15">
        <v>808342</v>
      </c>
      <c r="L20" s="15">
        <v>817217</v>
      </c>
      <c r="M20" s="15">
        <v>803010</v>
      </c>
      <c r="N20" s="15">
        <v>823957</v>
      </c>
      <c r="O20" s="22">
        <v>0.93328413246015174</v>
      </c>
      <c r="P20" s="24">
        <v>-9.9611727543833378E-2</v>
      </c>
      <c r="Q20" s="17">
        <v>0.2159527263562192</v>
      </c>
    </row>
    <row r="21" spans="1:18" x14ac:dyDescent="0.25">
      <c r="A21" s="10" t="s">
        <v>51</v>
      </c>
      <c r="B21" s="10" t="s">
        <v>590</v>
      </c>
      <c r="C21" s="10" t="s">
        <v>54</v>
      </c>
      <c r="D21" s="16">
        <v>551.78383099999996</v>
      </c>
      <c r="E21" s="10">
        <v>34.479999999999997</v>
      </c>
      <c r="F21" s="21" t="s">
        <v>581</v>
      </c>
      <c r="G21" s="15">
        <v>747514</v>
      </c>
      <c r="H21" s="15">
        <v>731927</v>
      </c>
      <c r="I21" s="15">
        <v>908802</v>
      </c>
      <c r="J21" s="15">
        <v>844872</v>
      </c>
      <c r="K21" s="15">
        <v>1010230</v>
      </c>
      <c r="L21" s="15">
        <v>1108482</v>
      </c>
      <c r="M21" s="15">
        <v>1079271</v>
      </c>
      <c r="N21" s="15">
        <v>907927</v>
      </c>
      <c r="O21" s="22">
        <v>1.269954826846555</v>
      </c>
      <c r="P21" s="24">
        <v>0.34477718027025028</v>
      </c>
      <c r="Q21" s="17">
        <v>4.6750655273907843E-2</v>
      </c>
    </row>
    <row r="22" spans="1:18" x14ac:dyDescent="0.25">
      <c r="A22" s="10" t="s">
        <v>56</v>
      </c>
      <c r="B22" s="10" t="s">
        <v>55</v>
      </c>
      <c r="C22" s="10" t="s">
        <v>320</v>
      </c>
      <c r="D22" s="16">
        <v>495.23812800000002</v>
      </c>
      <c r="E22" s="10">
        <v>31.88</v>
      </c>
      <c r="F22" s="21" t="s">
        <v>580</v>
      </c>
      <c r="G22" s="15">
        <v>1754120</v>
      </c>
      <c r="H22" s="15">
        <v>1735888</v>
      </c>
      <c r="I22" s="15">
        <v>1828752</v>
      </c>
      <c r="J22" s="15">
        <v>1415105</v>
      </c>
      <c r="K22" s="15">
        <v>3012579</v>
      </c>
      <c r="L22" s="15">
        <v>2885192</v>
      </c>
      <c r="M22" s="15">
        <v>3158882</v>
      </c>
      <c r="N22" s="15">
        <v>2921527</v>
      </c>
      <c r="O22" s="22">
        <v>1.7787971692334195</v>
      </c>
      <c r="P22" s="24">
        <v>0.83090201390810925</v>
      </c>
      <c r="Q22" s="17">
        <v>4.076711618429773E-4</v>
      </c>
      <c r="R22" s="28" t="s">
        <v>596</v>
      </c>
    </row>
    <row r="23" spans="1:18" x14ac:dyDescent="0.25">
      <c r="A23" s="10" t="s">
        <v>56</v>
      </c>
      <c r="B23" s="10" t="s">
        <v>55</v>
      </c>
      <c r="C23" s="10" t="s">
        <v>57</v>
      </c>
      <c r="D23" s="16">
        <v>828.78443800000002</v>
      </c>
      <c r="E23" s="10">
        <v>40.590000000000003</v>
      </c>
      <c r="F23" s="21" t="s">
        <v>581</v>
      </c>
      <c r="G23" s="15">
        <v>228997</v>
      </c>
      <c r="H23" s="15">
        <v>289534</v>
      </c>
      <c r="I23" s="15">
        <v>330119</v>
      </c>
      <c r="J23" s="15">
        <v>211322</v>
      </c>
      <c r="K23" s="15">
        <v>247001</v>
      </c>
      <c r="L23" s="15">
        <v>281420</v>
      </c>
      <c r="M23" s="15">
        <v>318292</v>
      </c>
      <c r="N23" s="15">
        <v>240984</v>
      </c>
      <c r="O23" s="22">
        <v>1.0261563512998457</v>
      </c>
      <c r="P23" s="24">
        <v>3.7250565311113169E-2</v>
      </c>
      <c r="Q23" s="17">
        <v>0.54081136449394496</v>
      </c>
      <c r="R23" s="28" t="s">
        <v>596</v>
      </c>
    </row>
    <row r="24" spans="1:18" x14ac:dyDescent="0.25">
      <c r="A24" s="10" t="s">
        <v>56</v>
      </c>
      <c r="B24" s="10" t="s">
        <v>55</v>
      </c>
      <c r="C24" s="10" t="s">
        <v>321</v>
      </c>
      <c r="D24" s="16">
        <v>830.87529199999994</v>
      </c>
      <c r="E24" s="10">
        <v>21.98</v>
      </c>
      <c r="F24" s="21" t="s">
        <v>580</v>
      </c>
      <c r="G24" s="15">
        <v>5383</v>
      </c>
      <c r="H24" s="15">
        <v>8442</v>
      </c>
      <c r="I24" s="15">
        <v>5557</v>
      </c>
      <c r="J24" s="15">
        <v>4904</v>
      </c>
      <c r="K24" s="15">
        <v>19142</v>
      </c>
      <c r="L24" s="15">
        <v>23095</v>
      </c>
      <c r="M24" s="15">
        <v>23120</v>
      </c>
      <c r="N24" s="15">
        <v>17338</v>
      </c>
      <c r="O24" s="22">
        <v>3.4050481759038127</v>
      </c>
      <c r="P24" s="24">
        <v>1.7676752101744508</v>
      </c>
      <c r="Q24" s="17">
        <v>8.9207567455470375E-4</v>
      </c>
      <c r="R24" s="28" t="s">
        <v>596</v>
      </c>
    </row>
    <row r="25" spans="1:18" x14ac:dyDescent="0.25">
      <c r="A25" s="10" t="s">
        <v>61</v>
      </c>
      <c r="B25" s="10" t="s">
        <v>60</v>
      </c>
      <c r="C25" s="10" t="s">
        <v>322</v>
      </c>
      <c r="D25" s="16">
        <v>538.29837299999997</v>
      </c>
      <c r="E25" s="10">
        <v>23.54</v>
      </c>
      <c r="F25" s="21" t="s">
        <v>581</v>
      </c>
      <c r="G25" s="15">
        <v>10837982</v>
      </c>
      <c r="H25" s="15">
        <v>12110347</v>
      </c>
      <c r="I25" s="15">
        <v>12289724</v>
      </c>
      <c r="J25" s="15">
        <v>11050211</v>
      </c>
      <c r="K25" s="15">
        <v>12874488</v>
      </c>
      <c r="L25" s="15">
        <v>15259897</v>
      </c>
      <c r="M25" s="15">
        <v>13818255</v>
      </c>
      <c r="N25" s="15">
        <v>11189412</v>
      </c>
      <c r="O25" s="22">
        <v>1.1480675101576503</v>
      </c>
      <c r="P25" s="24">
        <v>0.19920747973657618</v>
      </c>
      <c r="Q25" s="17">
        <v>7.1102471474168469E-2</v>
      </c>
    </row>
    <row r="26" spans="1:18" x14ac:dyDescent="0.25">
      <c r="A26" s="10" t="s">
        <v>61</v>
      </c>
      <c r="B26" s="10" t="s">
        <v>60</v>
      </c>
      <c r="C26" s="10" t="s">
        <v>323</v>
      </c>
      <c r="D26" s="16">
        <v>578.94908099999998</v>
      </c>
      <c r="E26" s="10">
        <v>34.28</v>
      </c>
      <c r="F26" s="21" t="s">
        <v>580</v>
      </c>
      <c r="G26" s="15">
        <v>83898</v>
      </c>
      <c r="H26" s="15">
        <v>72404</v>
      </c>
      <c r="I26" s="15">
        <v>87580</v>
      </c>
      <c r="J26" s="15">
        <v>72589</v>
      </c>
      <c r="K26" s="15">
        <v>354319</v>
      </c>
      <c r="L26" s="15">
        <v>337883</v>
      </c>
      <c r="M26" s="15">
        <v>425488</v>
      </c>
      <c r="N26" s="15">
        <v>340538</v>
      </c>
      <c r="O26" s="22">
        <v>4.6077776478729486</v>
      </c>
      <c r="P26" s="24">
        <v>2.2040711000157271</v>
      </c>
      <c r="Q26" s="17">
        <v>5.0300651294031963E-4</v>
      </c>
    </row>
    <row r="27" spans="1:18" x14ac:dyDescent="0.25">
      <c r="A27" s="10" t="s">
        <v>61</v>
      </c>
      <c r="B27" s="10" t="s">
        <v>60</v>
      </c>
      <c r="C27" s="10" t="s">
        <v>324</v>
      </c>
      <c r="D27" s="16">
        <v>494.28854100000001</v>
      </c>
      <c r="E27" s="10">
        <v>20.51</v>
      </c>
      <c r="F27" s="21" t="s">
        <v>581</v>
      </c>
      <c r="G27" s="15">
        <v>853018</v>
      </c>
      <c r="H27" s="15">
        <v>887845</v>
      </c>
      <c r="I27" s="15">
        <v>982222</v>
      </c>
      <c r="J27" s="15">
        <v>755301</v>
      </c>
      <c r="K27" s="15">
        <v>818424</v>
      </c>
      <c r="L27" s="15">
        <v>1188893</v>
      </c>
      <c r="M27" s="15">
        <v>1101483</v>
      </c>
      <c r="N27" s="15">
        <v>784993</v>
      </c>
      <c r="O27" s="22">
        <v>1.119425216177848</v>
      </c>
      <c r="P27" s="24">
        <v>0.16275815136772248</v>
      </c>
      <c r="Q27" s="17">
        <v>0.24954058664432083</v>
      </c>
    </row>
    <row r="28" spans="1:18" x14ac:dyDescent="0.25">
      <c r="A28" s="10" t="s">
        <v>66</v>
      </c>
      <c r="B28" s="10" t="s">
        <v>65</v>
      </c>
      <c r="C28" s="10" t="s">
        <v>68</v>
      </c>
      <c r="D28" s="16">
        <v>827.39892299999997</v>
      </c>
      <c r="E28" s="10">
        <v>48.47</v>
      </c>
      <c r="F28" s="21" t="s">
        <v>580</v>
      </c>
      <c r="G28" s="15">
        <v>114301</v>
      </c>
      <c r="H28" s="15">
        <v>184434</v>
      </c>
      <c r="I28" s="15">
        <v>184008</v>
      </c>
      <c r="J28" s="15">
        <v>154289</v>
      </c>
      <c r="K28" s="15">
        <v>5223</v>
      </c>
      <c r="L28" s="15">
        <v>20188</v>
      </c>
      <c r="M28" s="15">
        <v>28317</v>
      </c>
      <c r="N28" s="15">
        <v>14788</v>
      </c>
      <c r="O28" s="22">
        <v>0.10755503648168381</v>
      </c>
      <c r="P28" s="24">
        <v>-3.2168530114372111</v>
      </c>
      <c r="Q28" s="17">
        <v>1.343277257741673E-3</v>
      </c>
    </row>
    <row r="29" spans="1:18" x14ac:dyDescent="0.25">
      <c r="A29" s="10" t="s">
        <v>66</v>
      </c>
      <c r="B29" s="10" t="s">
        <v>65</v>
      </c>
      <c r="C29" s="10" t="s">
        <v>69</v>
      </c>
      <c r="D29" s="16">
        <v>485.29583300000002</v>
      </c>
      <c r="E29" s="10">
        <v>23.33</v>
      </c>
      <c r="F29" s="21" t="s">
        <v>581</v>
      </c>
      <c r="G29" s="15">
        <v>93888</v>
      </c>
      <c r="H29" s="15">
        <v>90257</v>
      </c>
      <c r="I29" s="15">
        <v>109850</v>
      </c>
      <c r="J29" s="15">
        <v>84979</v>
      </c>
      <c r="K29" s="15">
        <v>108988</v>
      </c>
      <c r="L29" s="15">
        <v>135298</v>
      </c>
      <c r="M29" s="15">
        <v>113814</v>
      </c>
      <c r="N29" s="15">
        <v>91901</v>
      </c>
      <c r="O29" s="22">
        <v>1.1874191897069455</v>
      </c>
      <c r="P29" s="24">
        <v>0.24782933359006223</v>
      </c>
      <c r="Q29" s="17">
        <v>0.15514141412431715</v>
      </c>
      <c r="R29" s="28"/>
    </row>
    <row r="30" spans="1:18" x14ac:dyDescent="0.25">
      <c r="A30" s="10" t="s">
        <v>66</v>
      </c>
      <c r="B30" s="10" t="s">
        <v>65</v>
      </c>
      <c r="C30" s="10" t="s">
        <v>325</v>
      </c>
      <c r="D30" s="16">
        <v>843.38704099999995</v>
      </c>
      <c r="E30" s="10">
        <v>42.88</v>
      </c>
      <c r="F30" s="21" t="s">
        <v>580</v>
      </c>
      <c r="G30" s="15">
        <v>19870</v>
      </c>
      <c r="H30" s="15">
        <v>28057</v>
      </c>
      <c r="I30" s="15">
        <v>33503</v>
      </c>
      <c r="J30" s="15">
        <v>19859</v>
      </c>
      <c r="K30" s="15">
        <v>82517</v>
      </c>
      <c r="L30" s="15">
        <v>77381</v>
      </c>
      <c r="M30" s="15">
        <v>104823</v>
      </c>
      <c r="N30" s="15">
        <v>54844</v>
      </c>
      <c r="O30" s="22">
        <v>3.154982278431024</v>
      </c>
      <c r="P30" s="24">
        <v>1.6576319015972119</v>
      </c>
      <c r="Q30" s="17">
        <v>6.3131926929739226E-3</v>
      </c>
    </row>
    <row r="31" spans="1:18" x14ac:dyDescent="0.25">
      <c r="A31" s="10" t="s">
        <v>71</v>
      </c>
      <c r="B31" s="10" t="s">
        <v>70</v>
      </c>
      <c r="C31" s="10" t="s">
        <v>326</v>
      </c>
      <c r="D31" s="16">
        <v>818.88584500000002</v>
      </c>
      <c r="E31" s="10">
        <v>38.200000000000003</v>
      </c>
      <c r="F31" s="21" t="s">
        <v>580</v>
      </c>
      <c r="G31" s="15">
        <v>871</v>
      </c>
      <c r="H31" s="15">
        <v>731</v>
      </c>
      <c r="I31" s="15">
        <v>433</v>
      </c>
      <c r="J31" s="15">
        <v>375</v>
      </c>
      <c r="K31" s="15">
        <v>720</v>
      </c>
      <c r="L31" s="15">
        <v>1971</v>
      </c>
      <c r="M31" s="15">
        <v>1724</v>
      </c>
      <c r="N31" s="15">
        <v>1330</v>
      </c>
      <c r="O31" s="22">
        <v>2.3838174273858921</v>
      </c>
      <c r="P31" s="24">
        <v>1.2532737464161516</v>
      </c>
      <c r="Q31" s="17">
        <v>8.9433932107292599E-2</v>
      </c>
    </row>
    <row r="32" spans="1:18" x14ac:dyDescent="0.25">
      <c r="A32" s="10" t="s">
        <v>71</v>
      </c>
      <c r="B32" s="10" t="s">
        <v>70</v>
      </c>
      <c r="C32" s="10" t="s">
        <v>327</v>
      </c>
      <c r="D32" s="16">
        <v>785.90849300000002</v>
      </c>
      <c r="E32" s="10">
        <v>45.79</v>
      </c>
      <c r="F32" s="21" t="s">
        <v>581</v>
      </c>
      <c r="G32" s="15">
        <v>10014</v>
      </c>
      <c r="H32" s="15">
        <v>12907</v>
      </c>
      <c r="I32" s="15">
        <v>17397</v>
      </c>
      <c r="J32" s="15">
        <v>13517</v>
      </c>
      <c r="K32" s="15">
        <v>7811</v>
      </c>
      <c r="L32" s="15">
        <v>12824</v>
      </c>
      <c r="M32" s="15">
        <v>12809</v>
      </c>
      <c r="N32" s="15">
        <v>8218</v>
      </c>
      <c r="O32" s="22">
        <v>0.77388316151202752</v>
      </c>
      <c r="P32" s="24">
        <v>-0.36981232571541661</v>
      </c>
      <c r="Q32" s="17">
        <v>8.3135800935113399E-2</v>
      </c>
    </row>
    <row r="33" spans="1:18" x14ac:dyDescent="0.25">
      <c r="A33" s="10" t="s">
        <v>591</v>
      </c>
      <c r="B33" s="10" t="s">
        <v>80</v>
      </c>
      <c r="C33" s="10" t="s">
        <v>82</v>
      </c>
      <c r="D33" s="16">
        <v>552.74819000000002</v>
      </c>
      <c r="E33" s="10">
        <v>35.1</v>
      </c>
      <c r="F33" s="21" t="s">
        <v>581</v>
      </c>
      <c r="G33" s="15">
        <v>13148</v>
      </c>
      <c r="H33" s="15">
        <v>18534</v>
      </c>
      <c r="I33" s="15">
        <v>21289</v>
      </c>
      <c r="J33" s="15">
        <v>20204</v>
      </c>
      <c r="K33" s="15">
        <v>28731</v>
      </c>
      <c r="L33" s="15">
        <v>47301</v>
      </c>
      <c r="M33" s="15">
        <v>40282</v>
      </c>
      <c r="N33" s="15">
        <v>31099</v>
      </c>
      <c r="O33" s="22">
        <v>2.0145268192688759</v>
      </c>
      <c r="P33" s="24">
        <v>1.0104410121227261</v>
      </c>
      <c r="Q33" s="17">
        <v>1.6245318372022127E-2</v>
      </c>
    </row>
    <row r="34" spans="1:18" x14ac:dyDescent="0.25">
      <c r="A34" s="10" t="s">
        <v>328</v>
      </c>
      <c r="B34" s="10" t="s">
        <v>379</v>
      </c>
      <c r="C34" s="10" t="s">
        <v>329</v>
      </c>
      <c r="D34" s="16">
        <v>470.72588000000002</v>
      </c>
      <c r="E34" s="10">
        <v>20.82</v>
      </c>
      <c r="F34" s="21" t="s">
        <v>581</v>
      </c>
      <c r="G34" s="15">
        <v>8395</v>
      </c>
      <c r="H34" s="15">
        <v>11790</v>
      </c>
      <c r="I34" s="15">
        <v>11788</v>
      </c>
      <c r="J34" s="15">
        <v>9788</v>
      </c>
      <c r="K34" s="15">
        <v>1177</v>
      </c>
      <c r="L34" s="15">
        <v>3812</v>
      </c>
      <c r="M34" s="15">
        <v>3784</v>
      </c>
      <c r="N34" s="15">
        <v>1850</v>
      </c>
      <c r="O34" s="22">
        <v>0.25437609252651994</v>
      </c>
      <c r="P34" s="24">
        <v>-1.9749650092265807</v>
      </c>
      <c r="Q34" s="17">
        <v>3.1655378062414051E-5</v>
      </c>
    </row>
    <row r="35" spans="1:18" x14ac:dyDescent="0.25">
      <c r="A35" s="10" t="s">
        <v>328</v>
      </c>
      <c r="B35" s="10" t="s">
        <v>379</v>
      </c>
      <c r="C35" s="10" t="s">
        <v>330</v>
      </c>
      <c r="D35" s="16">
        <v>535.29828099999997</v>
      </c>
      <c r="E35" s="10">
        <v>27.85</v>
      </c>
      <c r="F35" s="21" t="s">
        <v>580</v>
      </c>
      <c r="G35" s="15">
        <v>35888</v>
      </c>
      <c r="H35" s="15">
        <v>27088</v>
      </c>
      <c r="I35" s="15">
        <v>38412</v>
      </c>
      <c r="J35" s="15">
        <v>28080</v>
      </c>
      <c r="K35" s="15">
        <v>49987</v>
      </c>
      <c r="L35" s="15">
        <v>42183</v>
      </c>
      <c r="M35" s="15">
        <v>53838</v>
      </c>
      <c r="N35" s="15">
        <v>34581</v>
      </c>
      <c r="O35" s="22">
        <v>1.3948543269379305</v>
      </c>
      <c r="P35" s="24">
        <v>0.48011446056479268</v>
      </c>
      <c r="Q35" s="17">
        <v>9.0531496573390928E-3</v>
      </c>
    </row>
    <row r="36" spans="1:18" x14ac:dyDescent="0.25">
      <c r="A36" s="10" t="s">
        <v>261</v>
      </c>
      <c r="B36" s="10" t="s">
        <v>393</v>
      </c>
      <c r="C36" s="10" t="s">
        <v>333</v>
      </c>
      <c r="D36" s="16">
        <v>937.73909200000003</v>
      </c>
      <c r="E36" s="10">
        <v>48.08</v>
      </c>
      <c r="F36" s="21" t="s">
        <v>580</v>
      </c>
      <c r="G36" s="15">
        <v>18314</v>
      </c>
      <c r="H36" s="15">
        <v>18105</v>
      </c>
      <c r="I36" s="15">
        <v>17493</v>
      </c>
      <c r="J36" s="15">
        <v>14419</v>
      </c>
      <c r="K36" s="15">
        <v>20823</v>
      </c>
      <c r="L36" s="15">
        <v>13854</v>
      </c>
      <c r="M36" s="15">
        <v>24144</v>
      </c>
      <c r="N36" s="15">
        <v>18171</v>
      </c>
      <c r="O36" s="22">
        <v>1.1267506695350573</v>
      </c>
      <c r="P36" s="24">
        <v>0.17216830732828398</v>
      </c>
      <c r="Q36" s="17">
        <v>0.41738789885070454</v>
      </c>
    </row>
    <row r="37" spans="1:18" x14ac:dyDescent="0.25">
      <c r="A37" s="10" t="s">
        <v>261</v>
      </c>
      <c r="B37" s="10" t="s">
        <v>393</v>
      </c>
      <c r="C37" s="10" t="s">
        <v>335</v>
      </c>
      <c r="D37" s="16">
        <v>897.39554399999997</v>
      </c>
      <c r="E37" s="10">
        <v>28.59</v>
      </c>
      <c r="F37" s="21" t="s">
        <v>581</v>
      </c>
      <c r="G37" s="15">
        <v>8342</v>
      </c>
      <c r="H37" s="15">
        <v>7998</v>
      </c>
      <c r="I37" s="15">
        <v>2918</v>
      </c>
      <c r="J37" s="15">
        <v>8757</v>
      </c>
      <c r="K37" s="15">
        <v>8478</v>
      </c>
      <c r="L37" s="15">
        <v>8888</v>
      </c>
      <c r="M37" s="15">
        <v>3882</v>
      </c>
      <c r="N37" s="15">
        <v>8987</v>
      </c>
      <c r="O37" s="22">
        <v>1.079243262537926</v>
      </c>
      <c r="P37" s="24">
        <v>0.11002008642136156</v>
      </c>
      <c r="Q37" s="17">
        <v>8.2667992031110429E-2</v>
      </c>
    </row>
    <row r="38" spans="1:18" x14ac:dyDescent="0.25">
      <c r="A38" s="10" t="s">
        <v>91</v>
      </c>
      <c r="B38" s="10" t="s">
        <v>90</v>
      </c>
      <c r="C38" s="10" t="s">
        <v>331</v>
      </c>
      <c r="D38" s="16">
        <v>589.30184399999996</v>
      </c>
      <c r="E38" s="10">
        <v>18.75</v>
      </c>
      <c r="F38" s="21" t="s">
        <v>581</v>
      </c>
      <c r="G38" s="15">
        <v>2344</v>
      </c>
      <c r="H38" s="15">
        <v>1951</v>
      </c>
      <c r="I38" s="15">
        <v>4809</v>
      </c>
      <c r="J38" s="15">
        <v>3859</v>
      </c>
      <c r="K38" s="15">
        <v>1929</v>
      </c>
      <c r="L38" s="15">
        <v>1751</v>
      </c>
      <c r="M38" s="15">
        <v>1194</v>
      </c>
      <c r="N38" s="15">
        <v>1434</v>
      </c>
      <c r="O38" s="22">
        <v>0.48661575252642136</v>
      </c>
      <c r="P38" s="24">
        <v>-1.0391450715203796</v>
      </c>
      <c r="Q38" s="17">
        <v>0.13580795999618483</v>
      </c>
      <c r="R38" s="28"/>
    </row>
    <row r="39" spans="1:18" x14ac:dyDescent="0.25">
      <c r="A39" s="10" t="s">
        <v>91</v>
      </c>
      <c r="B39" s="10" t="s">
        <v>90</v>
      </c>
      <c r="C39" s="10" t="s">
        <v>332</v>
      </c>
      <c r="D39" s="16">
        <v>890.814258</v>
      </c>
      <c r="E39" s="10">
        <v>22.8</v>
      </c>
      <c r="F39" s="21" t="s">
        <v>581</v>
      </c>
      <c r="G39" s="15">
        <v>5801</v>
      </c>
      <c r="H39" s="15">
        <v>30149</v>
      </c>
      <c r="I39" s="15">
        <v>40803</v>
      </c>
      <c r="J39" s="15">
        <v>31548</v>
      </c>
      <c r="K39" s="15">
        <v>4847</v>
      </c>
      <c r="L39" s="15">
        <v>25187</v>
      </c>
      <c r="M39" s="15">
        <v>21295</v>
      </c>
      <c r="N39" s="15">
        <v>17470</v>
      </c>
      <c r="O39" s="22">
        <v>0.63525729217643423</v>
      </c>
      <c r="P39" s="24">
        <v>-0.65458706368563668</v>
      </c>
      <c r="Q39" s="17">
        <v>0.10144884546832306</v>
      </c>
      <c r="R39" s="28"/>
    </row>
    <row r="40" spans="1:18" x14ac:dyDescent="0.25">
      <c r="A40" s="10" t="s">
        <v>390</v>
      </c>
      <c r="B40" s="10" t="s">
        <v>392</v>
      </c>
      <c r="C40" s="10" t="s">
        <v>334</v>
      </c>
      <c r="D40" s="16">
        <v>420.21442000000002</v>
      </c>
      <c r="E40" s="10">
        <v>17.5</v>
      </c>
      <c r="F40" s="21" t="s">
        <v>580</v>
      </c>
      <c r="G40" s="15">
        <v>57319</v>
      </c>
      <c r="H40" s="15">
        <v>81310</v>
      </c>
      <c r="I40" s="15">
        <v>100938</v>
      </c>
      <c r="J40" s="15">
        <v>87074</v>
      </c>
      <c r="K40" s="15">
        <v>39858</v>
      </c>
      <c r="L40" s="15">
        <v>44227</v>
      </c>
      <c r="M40" s="15">
        <v>82199</v>
      </c>
      <c r="N40" s="15">
        <v>44802</v>
      </c>
      <c r="O40" s="22">
        <v>0.64623240805655136</v>
      </c>
      <c r="P40" s="24">
        <v>-0.62987499242693656</v>
      </c>
      <c r="Q40" s="17">
        <v>1.9675653972312263E-2</v>
      </c>
      <c r="R40" s="28"/>
    </row>
    <row r="41" spans="1:18" x14ac:dyDescent="0.25">
      <c r="A41" s="10" t="s">
        <v>390</v>
      </c>
      <c r="B41" s="10" t="s">
        <v>392</v>
      </c>
      <c r="C41" s="10" t="s">
        <v>336</v>
      </c>
      <c r="D41" s="16">
        <v>1003.420878</v>
      </c>
      <c r="E41" s="10">
        <v>50.49</v>
      </c>
      <c r="F41" s="21" t="s">
        <v>581</v>
      </c>
      <c r="G41" s="15">
        <v>1149</v>
      </c>
      <c r="H41" s="15">
        <v>757</v>
      </c>
      <c r="I41" s="15">
        <v>483</v>
      </c>
      <c r="J41" s="15">
        <v>1233</v>
      </c>
      <c r="K41" s="15">
        <v>1252</v>
      </c>
      <c r="L41" s="15">
        <v>1237</v>
      </c>
      <c r="M41" s="15">
        <v>1981</v>
      </c>
      <c r="N41" s="15">
        <v>1071</v>
      </c>
      <c r="O41" s="22">
        <v>1.5298177802319162</v>
      </c>
      <c r="P41" s="24">
        <v>0.61335982075342654</v>
      </c>
      <c r="Q41" s="17">
        <v>0.27919007446109723</v>
      </c>
      <c r="R41" s="28"/>
    </row>
    <row r="42" spans="1:18" x14ac:dyDescent="0.25">
      <c r="A42" s="10" t="s">
        <v>263</v>
      </c>
      <c r="B42" s="10" t="s">
        <v>592</v>
      </c>
      <c r="C42" s="10" t="s">
        <v>105</v>
      </c>
      <c r="D42" s="16">
        <v>508.89778899999999</v>
      </c>
      <c r="E42" s="10">
        <v>21.15</v>
      </c>
      <c r="F42" s="21" t="s">
        <v>580</v>
      </c>
      <c r="G42" s="15">
        <v>1028</v>
      </c>
      <c r="H42" s="15">
        <v>818</v>
      </c>
      <c r="I42" s="15">
        <v>5013</v>
      </c>
      <c r="J42" s="15">
        <v>1898</v>
      </c>
      <c r="K42" s="15">
        <v>5159</v>
      </c>
      <c r="L42" s="15">
        <v>3711</v>
      </c>
      <c r="M42" s="15">
        <v>7305</v>
      </c>
      <c r="N42" s="15">
        <v>2087</v>
      </c>
      <c r="O42" s="22">
        <v>2.0854173803814091</v>
      </c>
      <c r="P42" s="24">
        <v>1.0603361569765468</v>
      </c>
      <c r="Q42" s="17">
        <v>6.3237554503876969E-2</v>
      </c>
      <c r="R42" s="28"/>
    </row>
    <row r="43" spans="1:18" x14ac:dyDescent="0.25">
      <c r="A43" s="10" t="s">
        <v>263</v>
      </c>
      <c r="B43" s="10" t="s">
        <v>592</v>
      </c>
      <c r="C43" s="10" t="s">
        <v>337</v>
      </c>
      <c r="D43" s="16">
        <v>884.79247999999995</v>
      </c>
      <c r="E43" s="10">
        <v>28.17</v>
      </c>
      <c r="F43" s="21" t="s">
        <v>581</v>
      </c>
      <c r="G43" s="15">
        <v>51802</v>
      </c>
      <c r="H43" s="15">
        <v>82288</v>
      </c>
      <c r="I43" s="15">
        <v>187198</v>
      </c>
      <c r="J43" s="15">
        <v>189145</v>
      </c>
      <c r="K43" s="15">
        <v>88120</v>
      </c>
      <c r="L43" s="15">
        <v>275213</v>
      </c>
      <c r="M43" s="15">
        <v>284429</v>
      </c>
      <c r="N43" s="15">
        <v>190799</v>
      </c>
      <c r="O43" s="22">
        <v>1.6428424494497809</v>
      </c>
      <c r="P43" s="24">
        <v>0.71619413074678973</v>
      </c>
      <c r="Q43" s="17">
        <v>0.14523760325735813</v>
      </c>
      <c r="R43" s="28"/>
    </row>
    <row r="44" spans="1:18" x14ac:dyDescent="0.25">
      <c r="A44" s="10" t="s">
        <v>394</v>
      </c>
      <c r="B44" s="10" t="s">
        <v>122</v>
      </c>
      <c r="C44" s="10" t="s">
        <v>338</v>
      </c>
      <c r="D44" s="16">
        <v>707.89875500000005</v>
      </c>
      <c r="E44" s="10">
        <v>25.4</v>
      </c>
      <c r="F44" s="21" t="s">
        <v>580</v>
      </c>
      <c r="G44" s="15">
        <v>34815</v>
      </c>
      <c r="H44" s="15">
        <v>50289</v>
      </c>
      <c r="I44" s="15">
        <v>34391</v>
      </c>
      <c r="J44" s="15">
        <v>39988</v>
      </c>
      <c r="K44" s="15">
        <v>89338</v>
      </c>
      <c r="L44" s="15">
        <v>79858</v>
      </c>
      <c r="M44" s="15">
        <v>72431</v>
      </c>
      <c r="N44" s="15">
        <v>58138</v>
      </c>
      <c r="O44" s="22">
        <v>1.8796047227604196</v>
      </c>
      <c r="P44" s="24">
        <v>0.91042929782212634</v>
      </c>
      <c r="Q44" s="17">
        <v>1.9547385494529657E-2</v>
      </c>
      <c r="R44" s="28"/>
    </row>
    <row r="45" spans="1:18" x14ac:dyDescent="0.25">
      <c r="A45" s="10" t="s">
        <v>339</v>
      </c>
      <c r="B45" s="10" t="s">
        <v>380</v>
      </c>
      <c r="C45" s="10" t="s">
        <v>340</v>
      </c>
      <c r="D45" s="16">
        <v>805.07378000000006</v>
      </c>
      <c r="E45" s="10">
        <v>31.57</v>
      </c>
      <c r="F45" s="21" t="s">
        <v>580</v>
      </c>
      <c r="G45" s="15">
        <v>4139</v>
      </c>
      <c r="H45" s="15">
        <v>5483</v>
      </c>
      <c r="I45" s="15">
        <v>4182</v>
      </c>
      <c r="J45" s="15">
        <v>4820</v>
      </c>
      <c r="K45" s="15">
        <v>4080</v>
      </c>
      <c r="L45" s="15">
        <v>4238</v>
      </c>
      <c r="M45" s="15">
        <v>3507</v>
      </c>
      <c r="N45" s="15">
        <v>3738</v>
      </c>
      <c r="O45" s="22">
        <v>0.83564218213058417</v>
      </c>
      <c r="P45" s="24">
        <v>-0.25904277527480474</v>
      </c>
      <c r="Q45" s="17">
        <v>6.2664257317801439E-2</v>
      </c>
      <c r="R45" s="28" t="s">
        <v>598</v>
      </c>
    </row>
    <row r="46" spans="1:18" x14ac:dyDescent="0.25">
      <c r="A46" s="10" t="s">
        <v>339</v>
      </c>
      <c r="B46" s="10" t="s">
        <v>380</v>
      </c>
      <c r="C46" s="10" t="s">
        <v>341</v>
      </c>
      <c r="D46" s="16">
        <v>888.81002999999998</v>
      </c>
      <c r="E46" s="10">
        <v>43.89</v>
      </c>
      <c r="F46" s="21" t="s">
        <v>581</v>
      </c>
      <c r="G46" s="15">
        <v>818</v>
      </c>
      <c r="H46" s="15">
        <v>1285</v>
      </c>
      <c r="I46" s="15">
        <v>1290</v>
      </c>
      <c r="J46" s="15">
        <v>5375</v>
      </c>
      <c r="K46" s="15">
        <v>979</v>
      </c>
      <c r="L46" s="15">
        <v>1885</v>
      </c>
      <c r="M46" s="15">
        <v>500</v>
      </c>
      <c r="N46" s="15">
        <v>5229</v>
      </c>
      <c r="O46" s="22">
        <v>0.98004105839416056</v>
      </c>
      <c r="P46" s="24">
        <v>-2.9085903311742912E-2</v>
      </c>
      <c r="Q46" s="17">
        <v>0.89043304312120974</v>
      </c>
      <c r="R46" s="28" t="s">
        <v>598</v>
      </c>
    </row>
    <row r="47" spans="1:18" x14ac:dyDescent="0.25">
      <c r="A47" s="10" t="s">
        <v>339</v>
      </c>
      <c r="B47" s="10" t="s">
        <v>380</v>
      </c>
      <c r="C47" s="10" t="s">
        <v>342</v>
      </c>
      <c r="D47" s="16">
        <v>422.74798399999997</v>
      </c>
      <c r="E47" s="10">
        <v>22.8</v>
      </c>
      <c r="F47" s="21" t="s">
        <v>581</v>
      </c>
      <c r="G47" s="15">
        <v>8841</v>
      </c>
      <c r="H47" s="15">
        <v>9748</v>
      </c>
      <c r="I47" s="15">
        <v>12440</v>
      </c>
      <c r="J47" s="15">
        <v>9741</v>
      </c>
      <c r="K47" s="15">
        <v>8854</v>
      </c>
      <c r="L47" s="15">
        <v>8588</v>
      </c>
      <c r="M47" s="15">
        <v>9181</v>
      </c>
      <c r="N47" s="15">
        <v>8093</v>
      </c>
      <c r="O47" s="22">
        <v>0.85150846210448861</v>
      </c>
      <c r="P47" s="24">
        <v>-0.23190722772515401</v>
      </c>
      <c r="Q47" s="17">
        <v>0.11183756538947336</v>
      </c>
      <c r="R47" s="28" t="s">
        <v>598</v>
      </c>
    </row>
    <row r="48" spans="1:18" x14ac:dyDescent="0.25">
      <c r="A48" s="10" t="s">
        <v>137</v>
      </c>
      <c r="B48" s="10" t="s">
        <v>136</v>
      </c>
      <c r="C48" s="10" t="s">
        <v>138</v>
      </c>
      <c r="D48" s="16">
        <v>881.32392700000003</v>
      </c>
      <c r="E48" s="10">
        <v>41.01</v>
      </c>
      <c r="F48" s="21" t="s">
        <v>581</v>
      </c>
      <c r="G48" s="15">
        <v>18378</v>
      </c>
      <c r="H48" s="15">
        <v>18294</v>
      </c>
      <c r="I48" s="15">
        <v>21980</v>
      </c>
      <c r="J48" s="15">
        <v>18315</v>
      </c>
      <c r="K48" s="15">
        <v>7834</v>
      </c>
      <c r="L48" s="15">
        <v>8827</v>
      </c>
      <c r="M48" s="15">
        <v>9438</v>
      </c>
      <c r="N48" s="15">
        <v>8195</v>
      </c>
      <c r="O48" s="22">
        <v>0.44556758091129967</v>
      </c>
      <c r="P48" s="24">
        <v>-1.1662838275594161</v>
      </c>
      <c r="Q48" s="17">
        <v>5.2135035908408935E-4</v>
      </c>
    </row>
    <row r="49" spans="1:18" x14ac:dyDescent="0.25">
      <c r="A49" s="10" t="s">
        <v>137</v>
      </c>
      <c r="B49" s="10" t="s">
        <v>136</v>
      </c>
      <c r="C49" s="10" t="s">
        <v>139</v>
      </c>
      <c r="D49" s="16">
        <v>808.31979200000001</v>
      </c>
      <c r="E49" s="10">
        <v>19.39</v>
      </c>
      <c r="F49" s="21" t="s">
        <v>580</v>
      </c>
      <c r="G49" s="15">
        <v>80471</v>
      </c>
      <c r="H49" s="15">
        <v>84128</v>
      </c>
      <c r="I49" s="15">
        <v>84991</v>
      </c>
      <c r="J49" s="15">
        <v>55575</v>
      </c>
      <c r="K49" s="15">
        <v>10388</v>
      </c>
      <c r="L49" s="15">
        <v>13544</v>
      </c>
      <c r="M49" s="15">
        <v>10848</v>
      </c>
      <c r="N49" s="15">
        <v>8282</v>
      </c>
      <c r="O49" s="22">
        <v>0.14111054675339571</v>
      </c>
      <c r="P49" s="24">
        <v>-2.8251022743498706</v>
      </c>
      <c r="Q49" s="17">
        <v>1.7623612386041137E-3</v>
      </c>
      <c r="R49" s="28"/>
    </row>
    <row r="50" spans="1:18" x14ac:dyDescent="0.25">
      <c r="A50" s="10" t="s">
        <v>137</v>
      </c>
      <c r="B50" s="10" t="s">
        <v>136</v>
      </c>
      <c r="C50" s="10" t="s">
        <v>343</v>
      </c>
      <c r="D50" s="16">
        <v>898.43781100000001</v>
      </c>
      <c r="E50" s="10">
        <v>50.8</v>
      </c>
      <c r="F50" s="21" t="s">
        <v>581</v>
      </c>
      <c r="G50" s="15">
        <v>3311</v>
      </c>
      <c r="H50" s="15">
        <v>4315</v>
      </c>
      <c r="I50" s="15">
        <v>2872</v>
      </c>
      <c r="J50" s="15">
        <v>798</v>
      </c>
      <c r="K50" s="15">
        <v>2121</v>
      </c>
      <c r="L50" s="15">
        <v>2242</v>
      </c>
      <c r="M50" s="15">
        <v>2898</v>
      </c>
      <c r="N50" s="15">
        <v>158</v>
      </c>
      <c r="O50" s="22">
        <v>0.65678116147308785</v>
      </c>
      <c r="P50" s="24">
        <v>-0.60651534816008623</v>
      </c>
      <c r="Q50" s="17">
        <v>0.11703456604958072</v>
      </c>
      <c r="R50" s="28"/>
    </row>
    <row r="51" spans="1:18" x14ac:dyDescent="0.25">
      <c r="A51" s="10" t="s">
        <v>395</v>
      </c>
      <c r="B51" s="10" t="s">
        <v>140</v>
      </c>
      <c r="C51" s="10" t="s">
        <v>141</v>
      </c>
      <c r="D51" s="16">
        <v>785.37078799999995</v>
      </c>
      <c r="E51" s="10">
        <v>17.3</v>
      </c>
      <c r="F51" s="21" t="s">
        <v>581</v>
      </c>
      <c r="G51" s="15">
        <v>38321</v>
      </c>
      <c r="H51" s="15">
        <v>47442</v>
      </c>
      <c r="I51" s="15">
        <v>54843</v>
      </c>
      <c r="J51" s="15">
        <v>48573</v>
      </c>
      <c r="K51" s="15">
        <v>21378</v>
      </c>
      <c r="L51" s="15">
        <v>28158</v>
      </c>
      <c r="M51" s="15">
        <v>24945</v>
      </c>
      <c r="N51" s="15">
        <v>18445</v>
      </c>
      <c r="O51" s="22">
        <v>0.49120674070589232</v>
      </c>
      <c r="P51" s="24">
        <v>-1.0255977363041942</v>
      </c>
      <c r="Q51" s="17">
        <v>6.1413237606419129E-3</v>
      </c>
      <c r="R51" s="28" t="s">
        <v>598</v>
      </c>
    </row>
    <row r="52" spans="1:18" x14ac:dyDescent="0.25">
      <c r="A52" s="10" t="s">
        <v>395</v>
      </c>
      <c r="B52" s="10" t="s">
        <v>140</v>
      </c>
      <c r="C52" s="10" t="s">
        <v>344</v>
      </c>
      <c r="D52" s="16">
        <v>383.21348899999998</v>
      </c>
      <c r="E52" s="10">
        <v>22.07</v>
      </c>
      <c r="F52" s="21" t="s">
        <v>580</v>
      </c>
      <c r="G52" s="15">
        <v>20185</v>
      </c>
      <c r="H52" s="15">
        <v>15479</v>
      </c>
      <c r="I52" s="15">
        <v>25989</v>
      </c>
      <c r="J52" s="15">
        <v>21453</v>
      </c>
      <c r="K52" s="15">
        <v>8130</v>
      </c>
      <c r="L52" s="15">
        <v>8270</v>
      </c>
      <c r="M52" s="15">
        <v>7895</v>
      </c>
      <c r="N52" s="15">
        <v>9090</v>
      </c>
      <c r="O52" s="22">
        <v>0.40171588092315835</v>
      </c>
      <c r="P52" s="24">
        <v>-1.3157525987113372</v>
      </c>
      <c r="Q52" s="17">
        <v>1.1346262531216518E-2</v>
      </c>
      <c r="R52" s="28" t="s">
        <v>598</v>
      </c>
    </row>
    <row r="53" spans="1:18" x14ac:dyDescent="0.25">
      <c r="A53" s="10" t="s">
        <v>395</v>
      </c>
      <c r="B53" s="10" t="s">
        <v>140</v>
      </c>
      <c r="C53" s="10" t="s">
        <v>142</v>
      </c>
      <c r="D53" s="16">
        <v>587.28882799999997</v>
      </c>
      <c r="E53" s="10">
        <v>34.18</v>
      </c>
      <c r="F53" s="21" t="s">
        <v>581</v>
      </c>
      <c r="G53" s="15">
        <v>53800</v>
      </c>
      <c r="H53" s="15">
        <v>58129</v>
      </c>
      <c r="I53" s="15">
        <v>81345</v>
      </c>
      <c r="J53" s="15">
        <v>52071</v>
      </c>
      <c r="K53" s="15">
        <v>29583</v>
      </c>
      <c r="L53" s="15">
        <v>38808</v>
      </c>
      <c r="M53" s="15">
        <v>31091</v>
      </c>
      <c r="N53" s="15">
        <v>28932</v>
      </c>
      <c r="O53" s="22">
        <v>0.52340174040636656</v>
      </c>
      <c r="P53" s="24">
        <v>-0.93400937326897371</v>
      </c>
      <c r="Q53" s="17">
        <v>2.5820098714115367E-2</v>
      </c>
      <c r="R53" s="28" t="s">
        <v>598</v>
      </c>
    </row>
    <row r="54" spans="1:18" x14ac:dyDescent="0.25">
      <c r="A54" s="10" t="s">
        <v>396</v>
      </c>
      <c r="B54" s="10" t="s">
        <v>144</v>
      </c>
      <c r="C54" s="10" t="s">
        <v>145</v>
      </c>
      <c r="D54" s="16">
        <v>775.70379800000001</v>
      </c>
      <c r="E54" s="10">
        <v>42.35</v>
      </c>
      <c r="F54" s="21" t="s">
        <v>580</v>
      </c>
      <c r="G54" s="15">
        <v>19354</v>
      </c>
      <c r="H54" s="15">
        <v>19883</v>
      </c>
      <c r="I54" s="15">
        <v>28280</v>
      </c>
      <c r="J54" s="15">
        <v>18107</v>
      </c>
      <c r="K54" s="15">
        <v>8389</v>
      </c>
      <c r="L54" s="15">
        <v>10001</v>
      </c>
      <c r="M54" s="15">
        <v>14451</v>
      </c>
      <c r="N54" s="15">
        <v>8730</v>
      </c>
      <c r="O54" s="22">
        <v>0.48550640007474538</v>
      </c>
      <c r="P54" s="24">
        <v>-1.0424377811270598</v>
      </c>
      <c r="Q54" s="17">
        <v>1.581179440359096E-3</v>
      </c>
      <c r="R54" s="28" t="s">
        <v>598</v>
      </c>
    </row>
    <row r="55" spans="1:18" x14ac:dyDescent="0.25">
      <c r="A55" s="10" t="s">
        <v>396</v>
      </c>
      <c r="B55" s="10" t="s">
        <v>144</v>
      </c>
      <c r="C55" s="10" t="s">
        <v>345</v>
      </c>
      <c r="D55" s="16">
        <v>844.07255099999998</v>
      </c>
      <c r="E55" s="10">
        <v>43.82</v>
      </c>
      <c r="F55" s="21" t="s">
        <v>580</v>
      </c>
      <c r="G55" s="15">
        <v>99111</v>
      </c>
      <c r="H55" s="15">
        <v>151278</v>
      </c>
      <c r="I55" s="15">
        <v>95828</v>
      </c>
      <c r="J55" s="15">
        <v>124240</v>
      </c>
      <c r="K55" s="15">
        <v>105185</v>
      </c>
      <c r="L55" s="15">
        <v>83531</v>
      </c>
      <c r="M55" s="15">
        <v>78924</v>
      </c>
      <c r="N55" s="15">
        <v>128533</v>
      </c>
      <c r="O55" s="22">
        <v>0.84210246632529651</v>
      </c>
      <c r="P55" s="24">
        <v>-0.24793230498615954</v>
      </c>
      <c r="Q55" s="17">
        <v>0.35940256233988416</v>
      </c>
      <c r="R55" s="28" t="s">
        <v>598</v>
      </c>
    </row>
    <row r="56" spans="1:18" x14ac:dyDescent="0.25">
      <c r="A56" s="10" t="s">
        <v>396</v>
      </c>
      <c r="B56" s="10" t="s">
        <v>144</v>
      </c>
      <c r="C56" s="10" t="s">
        <v>146</v>
      </c>
      <c r="D56" s="16">
        <v>821.82548299999996</v>
      </c>
      <c r="E56" s="10">
        <v>21.77</v>
      </c>
      <c r="F56" s="21" t="s">
        <v>581</v>
      </c>
      <c r="G56" s="15">
        <v>58548</v>
      </c>
      <c r="H56" s="15">
        <v>82894</v>
      </c>
      <c r="I56" s="15">
        <v>74881</v>
      </c>
      <c r="J56" s="15">
        <v>81912</v>
      </c>
      <c r="K56" s="15">
        <v>35772</v>
      </c>
      <c r="L56" s="15">
        <v>44535</v>
      </c>
      <c r="M56" s="15">
        <v>39817</v>
      </c>
      <c r="N56" s="15">
        <v>30005</v>
      </c>
      <c r="O56" s="22">
        <v>0.50339162070179555</v>
      </c>
      <c r="P56" s="24">
        <v>-0.99024689283538714</v>
      </c>
      <c r="Q56" s="17">
        <v>8.5138610526357596E-3</v>
      </c>
      <c r="R56" s="28" t="s">
        <v>598</v>
      </c>
    </row>
    <row r="57" spans="1:18" x14ac:dyDescent="0.25">
      <c r="A57" s="10" t="s">
        <v>397</v>
      </c>
      <c r="B57" s="10" t="s">
        <v>153</v>
      </c>
      <c r="C57" s="10" t="s">
        <v>346</v>
      </c>
      <c r="D57" s="16">
        <v>552.92048799999998</v>
      </c>
      <c r="E57" s="10">
        <v>35.119999999999997</v>
      </c>
      <c r="F57" s="21" t="s">
        <v>580</v>
      </c>
      <c r="G57" s="15">
        <v>28732</v>
      </c>
      <c r="H57" s="15">
        <v>28107</v>
      </c>
      <c r="I57" s="15">
        <v>37354</v>
      </c>
      <c r="J57" s="15">
        <v>31011</v>
      </c>
      <c r="K57" s="15">
        <v>59832</v>
      </c>
      <c r="L57" s="15">
        <v>88179</v>
      </c>
      <c r="M57" s="15">
        <v>71900</v>
      </c>
      <c r="N57" s="15">
        <v>52879</v>
      </c>
      <c r="O57" s="22">
        <v>2.1787642567330119</v>
      </c>
      <c r="P57" s="24">
        <v>1.1235101046496279</v>
      </c>
      <c r="Q57" s="17">
        <v>2.033203122416944E-2</v>
      </c>
      <c r="R57" s="28" t="s">
        <v>597</v>
      </c>
    </row>
    <row r="58" spans="1:18" x14ac:dyDescent="0.25">
      <c r="A58" s="10" t="s">
        <v>154</v>
      </c>
      <c r="B58" s="10" t="s">
        <v>153</v>
      </c>
      <c r="C58" s="10" t="s">
        <v>347</v>
      </c>
      <c r="D58" s="16">
        <v>751.84420699999998</v>
      </c>
      <c r="E58" s="10">
        <v>49.1</v>
      </c>
      <c r="F58" s="21" t="s">
        <v>581</v>
      </c>
      <c r="G58" s="15">
        <v>24048</v>
      </c>
      <c r="H58" s="15">
        <v>24257</v>
      </c>
      <c r="I58" s="15">
        <v>22929</v>
      </c>
      <c r="J58" s="15">
        <v>20837</v>
      </c>
      <c r="K58" s="15">
        <v>21720</v>
      </c>
      <c r="L58" s="15">
        <v>15988</v>
      </c>
      <c r="M58" s="15">
        <v>22987</v>
      </c>
      <c r="N58" s="15">
        <v>19482</v>
      </c>
      <c r="O58" s="22">
        <v>0.8708170868134375</v>
      </c>
      <c r="P58" s="24">
        <v>-0.19955837911691243</v>
      </c>
      <c r="Q58" s="17">
        <v>0.20300251151792489</v>
      </c>
    </row>
    <row r="59" spans="1:18" x14ac:dyDescent="0.25">
      <c r="A59" s="10" t="s">
        <v>154</v>
      </c>
      <c r="B59" s="10" t="s">
        <v>153</v>
      </c>
      <c r="C59" s="10" t="s">
        <v>155</v>
      </c>
      <c r="D59" s="16">
        <v>748.34298799999999</v>
      </c>
      <c r="E59" s="10">
        <v>15.78</v>
      </c>
      <c r="F59" s="21" t="s">
        <v>581</v>
      </c>
      <c r="G59" s="15">
        <v>15840</v>
      </c>
      <c r="H59" s="15">
        <v>78907</v>
      </c>
      <c r="I59" s="15">
        <v>33339</v>
      </c>
      <c r="J59" s="15">
        <v>18321</v>
      </c>
      <c r="K59" s="15">
        <v>12253</v>
      </c>
      <c r="L59" s="15">
        <v>28181</v>
      </c>
      <c r="M59" s="15">
        <v>17732</v>
      </c>
      <c r="N59" s="15">
        <v>14758</v>
      </c>
      <c r="O59" s="22">
        <v>0.49809093827480927</v>
      </c>
      <c r="P59" s="24">
        <v>-1.0055189304637215</v>
      </c>
      <c r="Q59" s="17">
        <v>0.1980431239736187</v>
      </c>
    </row>
    <row r="60" spans="1:18" x14ac:dyDescent="0.25">
      <c r="A60" s="10" t="s">
        <v>398</v>
      </c>
      <c r="B60" s="10" t="s">
        <v>381</v>
      </c>
      <c r="C60" s="10" t="s">
        <v>349</v>
      </c>
      <c r="D60" s="16">
        <v>848.324793</v>
      </c>
      <c r="E60" s="10">
        <v>35.93</v>
      </c>
      <c r="F60" s="21" t="s">
        <v>581</v>
      </c>
      <c r="G60" s="15">
        <v>81800</v>
      </c>
      <c r="H60" s="15">
        <v>94308</v>
      </c>
      <c r="I60" s="15">
        <v>99848</v>
      </c>
      <c r="J60" s="15">
        <v>88403</v>
      </c>
      <c r="K60" s="15">
        <v>22353</v>
      </c>
      <c r="L60" s="15">
        <v>37588</v>
      </c>
      <c r="M60" s="15">
        <v>40528</v>
      </c>
      <c r="N60" s="15">
        <v>25907</v>
      </c>
      <c r="O60" s="22">
        <v>0.34684473280473377</v>
      </c>
      <c r="P60" s="24">
        <v>-1.5276381189522901</v>
      </c>
      <c r="Q60" s="17">
        <v>1.7228244531796733E-5</v>
      </c>
      <c r="R60" s="28"/>
    </row>
    <row r="61" spans="1:18" x14ac:dyDescent="0.25">
      <c r="A61" s="10" t="s">
        <v>348</v>
      </c>
      <c r="B61" s="10" t="s">
        <v>381</v>
      </c>
      <c r="C61" s="10" t="s">
        <v>350</v>
      </c>
      <c r="D61" s="16">
        <v>571.77821900000004</v>
      </c>
      <c r="E61" s="10">
        <v>49.82</v>
      </c>
      <c r="F61" s="21" t="s">
        <v>581</v>
      </c>
      <c r="G61" s="15">
        <v>4305</v>
      </c>
      <c r="H61" s="15">
        <v>9339</v>
      </c>
      <c r="I61" s="15">
        <v>8494</v>
      </c>
      <c r="J61" s="15">
        <v>8889</v>
      </c>
      <c r="K61" s="15">
        <v>3832</v>
      </c>
      <c r="L61" s="15">
        <v>8034</v>
      </c>
      <c r="M61" s="15">
        <v>8191</v>
      </c>
      <c r="N61" s="15">
        <v>5987</v>
      </c>
      <c r="O61" s="22">
        <v>0.83939794372643184</v>
      </c>
      <c r="P61" s="24">
        <v>-0.2525731658299839</v>
      </c>
      <c r="Q61" s="17">
        <v>0.12685740130492937</v>
      </c>
      <c r="R61" s="28"/>
    </row>
    <row r="62" spans="1:18" x14ac:dyDescent="0.25">
      <c r="A62" s="10" t="s">
        <v>348</v>
      </c>
      <c r="B62" s="10" t="s">
        <v>381</v>
      </c>
      <c r="C62" s="10" t="s">
        <v>351</v>
      </c>
      <c r="D62" s="16">
        <v>590.74891000000002</v>
      </c>
      <c r="E62" s="10">
        <v>35.11</v>
      </c>
      <c r="F62" s="21" t="s">
        <v>581</v>
      </c>
      <c r="G62" s="15">
        <v>4857</v>
      </c>
      <c r="H62" s="15">
        <v>4393</v>
      </c>
      <c r="I62" s="15">
        <v>8415</v>
      </c>
      <c r="J62" s="15">
        <v>5827</v>
      </c>
      <c r="K62" s="15">
        <v>4132</v>
      </c>
      <c r="L62" s="15">
        <v>3285</v>
      </c>
      <c r="M62" s="15">
        <v>4212</v>
      </c>
      <c r="N62" s="15">
        <v>2874</v>
      </c>
      <c r="O62" s="22">
        <v>0.61735910097054314</v>
      </c>
      <c r="P62" s="24">
        <v>-0.69581818495249448</v>
      </c>
      <c r="Q62" s="17">
        <v>6.9976255629224812E-2</v>
      </c>
      <c r="R62" s="28"/>
    </row>
    <row r="63" spans="1:18" x14ac:dyDescent="0.25">
      <c r="A63" s="10" t="s">
        <v>157</v>
      </c>
      <c r="B63" s="10" t="s">
        <v>156</v>
      </c>
      <c r="C63" s="10" t="s">
        <v>352</v>
      </c>
      <c r="D63" s="16">
        <v>718.33882000000006</v>
      </c>
      <c r="E63" s="10">
        <v>30.55</v>
      </c>
      <c r="F63" s="21" t="s">
        <v>581</v>
      </c>
      <c r="G63" s="15">
        <v>50990</v>
      </c>
      <c r="H63" s="15">
        <v>85998</v>
      </c>
      <c r="I63" s="15">
        <v>83253</v>
      </c>
      <c r="J63" s="15">
        <v>73870</v>
      </c>
      <c r="K63" s="15">
        <v>83784</v>
      </c>
      <c r="L63" s="15">
        <v>108328</v>
      </c>
      <c r="M63" s="15">
        <v>95270</v>
      </c>
      <c r="N63" s="15">
        <v>85847</v>
      </c>
      <c r="O63" s="22">
        <v>1.2690072795645182</v>
      </c>
      <c r="P63" s="24">
        <v>0.34370034511401309</v>
      </c>
      <c r="Q63" s="17">
        <v>2.8458187373724384E-2</v>
      </c>
      <c r="R63" s="28"/>
    </row>
    <row r="64" spans="1:18" x14ac:dyDescent="0.25">
      <c r="A64" s="10" t="s">
        <v>157</v>
      </c>
      <c r="B64" s="10" t="s">
        <v>156</v>
      </c>
      <c r="C64" s="10" t="s">
        <v>158</v>
      </c>
      <c r="D64" s="16">
        <v>749.85833100000002</v>
      </c>
      <c r="E64" s="10">
        <v>49.73</v>
      </c>
      <c r="F64" s="21" t="s">
        <v>581</v>
      </c>
      <c r="G64" s="15">
        <v>15723</v>
      </c>
      <c r="H64" s="15">
        <v>43827</v>
      </c>
      <c r="I64" s="15">
        <v>52927</v>
      </c>
      <c r="J64" s="15">
        <v>40800</v>
      </c>
      <c r="K64" s="15">
        <v>18578</v>
      </c>
      <c r="L64" s="15">
        <v>45143</v>
      </c>
      <c r="M64" s="15">
        <v>43329</v>
      </c>
      <c r="N64" s="15">
        <v>29278</v>
      </c>
      <c r="O64" s="22">
        <v>0.88942241823626511</v>
      </c>
      <c r="P64" s="24">
        <v>-0.16905932605281326</v>
      </c>
      <c r="Q64" s="17">
        <v>0.33354114405384733</v>
      </c>
      <c r="R64" s="28"/>
    </row>
    <row r="65" spans="1:18" x14ac:dyDescent="0.25">
      <c r="A65" s="10" t="s">
        <v>547</v>
      </c>
      <c r="B65" s="10" t="s">
        <v>382</v>
      </c>
      <c r="C65" s="10" t="s">
        <v>353</v>
      </c>
      <c r="D65" s="16">
        <v>577.78098299999999</v>
      </c>
      <c r="E65" s="10">
        <v>28.78</v>
      </c>
      <c r="F65" s="21" t="s">
        <v>581</v>
      </c>
      <c r="G65" s="15">
        <v>8251</v>
      </c>
      <c r="H65" s="15">
        <v>12914</v>
      </c>
      <c r="I65" s="15">
        <v>9029</v>
      </c>
      <c r="J65" s="15">
        <v>8527</v>
      </c>
      <c r="K65" s="15">
        <v>3378</v>
      </c>
      <c r="L65" s="15">
        <v>11784</v>
      </c>
      <c r="M65" s="15">
        <v>10837</v>
      </c>
      <c r="N65" s="15">
        <v>4948</v>
      </c>
      <c r="O65" s="22">
        <v>0.79923039177707189</v>
      </c>
      <c r="P65" s="24">
        <v>-0.32331665035512547</v>
      </c>
      <c r="Q65" s="17">
        <v>0.27835880803641533</v>
      </c>
      <c r="R65" s="28"/>
    </row>
    <row r="66" spans="1:18" x14ac:dyDescent="0.25">
      <c r="A66" s="10" t="s">
        <v>547</v>
      </c>
      <c r="B66" s="10" t="s">
        <v>382</v>
      </c>
      <c r="C66" s="10" t="s">
        <v>354</v>
      </c>
      <c r="D66" s="16">
        <v>839.930342</v>
      </c>
      <c r="E66" s="10">
        <v>50.49</v>
      </c>
      <c r="F66" s="21" t="s">
        <v>581</v>
      </c>
      <c r="G66" s="15">
        <v>3285</v>
      </c>
      <c r="H66" s="15">
        <v>5089</v>
      </c>
      <c r="I66" s="15">
        <v>8489</v>
      </c>
      <c r="J66" s="15">
        <v>5508</v>
      </c>
      <c r="K66" s="15">
        <v>5282</v>
      </c>
      <c r="L66" s="15">
        <v>2497</v>
      </c>
      <c r="M66" s="15">
        <v>8789</v>
      </c>
      <c r="N66" s="15">
        <v>1253</v>
      </c>
      <c r="O66" s="22">
        <v>0.79661168477046174</v>
      </c>
      <c r="P66" s="24">
        <v>-0.32805145345194126</v>
      </c>
      <c r="Q66" s="17">
        <v>0.47773897539235399</v>
      </c>
    </row>
    <row r="67" spans="1:18" x14ac:dyDescent="0.25">
      <c r="A67" s="10" t="s">
        <v>399</v>
      </c>
      <c r="B67" s="10" t="s">
        <v>383</v>
      </c>
      <c r="C67" s="10" t="s">
        <v>355</v>
      </c>
      <c r="D67" s="16">
        <v>781.40832799999998</v>
      </c>
      <c r="E67" s="10">
        <v>42.87</v>
      </c>
      <c r="F67" s="21" t="s">
        <v>581</v>
      </c>
      <c r="G67" s="15">
        <v>1885</v>
      </c>
      <c r="H67" s="15">
        <v>3049</v>
      </c>
      <c r="I67" s="15">
        <v>574</v>
      </c>
      <c r="J67" s="15">
        <v>2295</v>
      </c>
      <c r="K67" s="15">
        <v>4589</v>
      </c>
      <c r="L67" s="15">
        <v>7774</v>
      </c>
      <c r="M67" s="15">
        <v>7227</v>
      </c>
      <c r="N67" s="15">
        <v>4137</v>
      </c>
      <c r="O67" s="22">
        <v>3.0407535563244905</v>
      </c>
      <c r="P67" s="24">
        <v>1.6044288951336041</v>
      </c>
      <c r="Q67" s="17">
        <v>3.4300923751025586E-2</v>
      </c>
    </row>
    <row r="68" spans="1:18" x14ac:dyDescent="0.25">
      <c r="A68" s="10" t="s">
        <v>400</v>
      </c>
      <c r="B68" s="10" t="s">
        <v>168</v>
      </c>
      <c r="C68" s="10" t="s">
        <v>356</v>
      </c>
      <c r="D68" s="16">
        <v>512.98724700000002</v>
      </c>
      <c r="E68" s="10">
        <v>40.89</v>
      </c>
      <c r="F68" s="21" t="s">
        <v>580</v>
      </c>
      <c r="G68" s="15">
        <v>2049</v>
      </c>
      <c r="H68" s="15">
        <v>2788</v>
      </c>
      <c r="I68" s="15">
        <v>2198</v>
      </c>
      <c r="J68" s="15">
        <v>2224</v>
      </c>
      <c r="K68" s="15">
        <v>1110</v>
      </c>
      <c r="L68" s="15">
        <v>1885</v>
      </c>
      <c r="M68" s="15">
        <v>1440</v>
      </c>
      <c r="N68" s="15">
        <v>929</v>
      </c>
      <c r="O68" s="22">
        <v>0.57932822119019334</v>
      </c>
      <c r="P68" s="24">
        <v>-0.78754714922953972</v>
      </c>
      <c r="Q68" s="17">
        <v>3.3718017618616443E-3</v>
      </c>
    </row>
    <row r="69" spans="1:18" x14ac:dyDescent="0.25">
      <c r="A69" s="10" t="s">
        <v>169</v>
      </c>
      <c r="B69" s="10" t="s">
        <v>168</v>
      </c>
      <c r="C69" s="10" t="s">
        <v>357</v>
      </c>
      <c r="D69" s="16">
        <v>471.23999199999997</v>
      </c>
      <c r="E69" s="10">
        <v>20.72</v>
      </c>
      <c r="F69" s="21" t="s">
        <v>581</v>
      </c>
      <c r="G69" s="15">
        <v>37498</v>
      </c>
      <c r="H69" s="15">
        <v>59073</v>
      </c>
      <c r="I69" s="15">
        <v>79885</v>
      </c>
      <c r="J69" s="15">
        <v>57224</v>
      </c>
      <c r="K69" s="15">
        <v>9144</v>
      </c>
      <c r="L69" s="15">
        <v>19829</v>
      </c>
      <c r="M69" s="15">
        <v>18083</v>
      </c>
      <c r="N69" s="15">
        <v>12278</v>
      </c>
      <c r="O69" s="22">
        <v>0.25391133173570696</v>
      </c>
      <c r="P69" s="24">
        <v>-1.9776033128436403</v>
      </c>
      <c r="Q69" s="17">
        <v>8.2824774089588996E-3</v>
      </c>
    </row>
    <row r="70" spans="1:18" x14ac:dyDescent="0.25">
      <c r="A70" s="10" t="s">
        <v>169</v>
      </c>
      <c r="B70" s="10" t="s">
        <v>168</v>
      </c>
      <c r="C70" s="10" t="s">
        <v>358</v>
      </c>
      <c r="D70" s="16">
        <v>841.98819800000001</v>
      </c>
      <c r="E70" s="10">
        <v>43.4</v>
      </c>
      <c r="F70" s="21" t="s">
        <v>581</v>
      </c>
      <c r="G70" s="15">
        <v>45188</v>
      </c>
      <c r="H70" s="15">
        <v>98858</v>
      </c>
      <c r="I70" s="15">
        <v>150844</v>
      </c>
      <c r="J70" s="15">
        <v>89244</v>
      </c>
      <c r="K70" s="15">
        <v>84949</v>
      </c>
      <c r="L70" s="15">
        <v>121290</v>
      </c>
      <c r="M70" s="15">
        <v>204884</v>
      </c>
      <c r="N70" s="15">
        <v>108839</v>
      </c>
      <c r="O70" s="22">
        <v>1.3535953599525166</v>
      </c>
      <c r="P70" s="24">
        <v>0.43679652810288255</v>
      </c>
      <c r="Q70" s="17">
        <v>2.428734577997875E-2</v>
      </c>
    </row>
    <row r="71" spans="1:18" x14ac:dyDescent="0.25">
      <c r="A71" s="10" t="s">
        <v>391</v>
      </c>
      <c r="B71" s="10" t="s">
        <v>184</v>
      </c>
      <c r="C71" s="10" t="s">
        <v>186</v>
      </c>
      <c r="D71" s="16">
        <v>528.28010200000006</v>
      </c>
      <c r="E71" s="10">
        <v>44.84</v>
      </c>
      <c r="F71" s="21" t="s">
        <v>580</v>
      </c>
      <c r="G71" s="15">
        <v>4439</v>
      </c>
      <c r="H71" s="15">
        <v>5297</v>
      </c>
      <c r="I71" s="15">
        <v>8712</v>
      </c>
      <c r="J71" s="15">
        <v>5140</v>
      </c>
      <c r="K71" s="15">
        <v>4584</v>
      </c>
      <c r="L71" s="15">
        <v>5289</v>
      </c>
      <c r="M71" s="15">
        <v>8911</v>
      </c>
      <c r="N71" s="15">
        <v>1881</v>
      </c>
      <c r="O71" s="22">
        <v>0.87608105816516868</v>
      </c>
      <c r="P71" s="24">
        <v>-0.19086373556001313</v>
      </c>
      <c r="Q71" s="17">
        <v>0.45022919364487685</v>
      </c>
    </row>
    <row r="72" spans="1:18" x14ac:dyDescent="0.25">
      <c r="A72" s="10" t="s">
        <v>185</v>
      </c>
      <c r="B72" s="10" t="s">
        <v>184</v>
      </c>
      <c r="C72" s="10" t="s">
        <v>187</v>
      </c>
      <c r="D72" s="16">
        <v>447.25159500000001</v>
      </c>
      <c r="E72" s="10">
        <v>20.93</v>
      </c>
      <c r="F72" s="21" t="s">
        <v>580</v>
      </c>
      <c r="G72" s="15">
        <v>30098</v>
      </c>
      <c r="H72" s="15">
        <v>33488</v>
      </c>
      <c r="I72" s="15">
        <v>47892</v>
      </c>
      <c r="J72" s="15">
        <v>28739</v>
      </c>
      <c r="K72" s="15">
        <v>43324</v>
      </c>
      <c r="L72" s="15">
        <v>88420</v>
      </c>
      <c r="M72" s="15">
        <v>82471</v>
      </c>
      <c r="N72" s="15">
        <v>40238</v>
      </c>
      <c r="O72" s="22">
        <v>1.8147086301946269</v>
      </c>
      <c r="P72" s="24">
        <v>0.85973792755005385</v>
      </c>
      <c r="Q72" s="17">
        <v>6.8454346463505789E-2</v>
      </c>
      <c r="R72" s="28" t="s">
        <v>597</v>
      </c>
    </row>
    <row r="73" spans="1:18" x14ac:dyDescent="0.25">
      <c r="A73" s="10" t="s">
        <v>185</v>
      </c>
      <c r="B73" s="10" t="s">
        <v>184</v>
      </c>
      <c r="C73" s="10" t="s">
        <v>188</v>
      </c>
      <c r="D73" s="16">
        <v>881.31715799999995</v>
      </c>
      <c r="E73" s="10">
        <v>31.8</v>
      </c>
      <c r="F73" s="21" t="s">
        <v>581</v>
      </c>
      <c r="G73" s="15">
        <v>11788</v>
      </c>
      <c r="H73" s="15">
        <v>13008</v>
      </c>
      <c r="I73" s="15">
        <v>14851</v>
      </c>
      <c r="J73" s="15">
        <v>18085</v>
      </c>
      <c r="K73" s="15">
        <v>29883</v>
      </c>
      <c r="L73" s="15">
        <v>33424</v>
      </c>
      <c r="M73" s="15">
        <v>30712</v>
      </c>
      <c r="N73" s="15">
        <v>22878</v>
      </c>
      <c r="O73" s="22">
        <v>2.0248215894131505</v>
      </c>
      <c r="P73" s="24">
        <v>1.0177947952030943</v>
      </c>
      <c r="Q73" s="17">
        <v>2.3503674847100111E-2</v>
      </c>
      <c r="R73" s="28" t="s">
        <v>597</v>
      </c>
    </row>
    <row r="74" spans="1:18" x14ac:dyDescent="0.25">
      <c r="A74" s="10" t="s">
        <v>185</v>
      </c>
      <c r="B74" s="10" t="s">
        <v>184</v>
      </c>
      <c r="C74" s="10" t="s">
        <v>245</v>
      </c>
      <c r="D74" s="16">
        <v>890.82514900000001</v>
      </c>
      <c r="E74" s="10">
        <v>25.78</v>
      </c>
      <c r="F74" s="21" t="s">
        <v>581</v>
      </c>
      <c r="G74" s="15">
        <v>23091</v>
      </c>
      <c r="H74" s="15">
        <v>25808</v>
      </c>
      <c r="I74" s="15">
        <v>27755</v>
      </c>
      <c r="J74" s="15">
        <v>23877</v>
      </c>
      <c r="K74" s="15">
        <v>22115</v>
      </c>
      <c r="L74" s="15">
        <v>25972</v>
      </c>
      <c r="M74" s="15">
        <v>25483</v>
      </c>
      <c r="N74" s="15">
        <v>19478</v>
      </c>
      <c r="O74" s="22">
        <v>0.92556524853030409</v>
      </c>
      <c r="P74" s="24">
        <v>-0.11159339715996544</v>
      </c>
      <c r="Q74" s="17">
        <v>0.1519019125936911</v>
      </c>
      <c r="R74" s="28"/>
    </row>
    <row r="75" spans="1:18" x14ac:dyDescent="0.25">
      <c r="A75" s="10" t="s">
        <v>401</v>
      </c>
      <c r="B75" s="10" t="s">
        <v>593</v>
      </c>
      <c r="C75" s="10" t="s">
        <v>189</v>
      </c>
      <c r="D75" s="16">
        <v>901.48815400000001</v>
      </c>
      <c r="E75" s="10">
        <v>50.75</v>
      </c>
      <c r="F75" s="21" t="s">
        <v>581</v>
      </c>
      <c r="G75" s="15">
        <v>877</v>
      </c>
      <c r="H75" s="15">
        <v>2183</v>
      </c>
      <c r="I75" s="15">
        <v>1143</v>
      </c>
      <c r="J75" s="15">
        <v>1350</v>
      </c>
      <c r="K75" s="15">
        <v>755</v>
      </c>
      <c r="L75" s="15">
        <v>1399</v>
      </c>
      <c r="M75" s="15">
        <v>883</v>
      </c>
      <c r="N75" s="15">
        <v>893</v>
      </c>
      <c r="O75" s="22">
        <v>0.70772555375472712</v>
      </c>
      <c r="P75" s="24">
        <v>-0.49873808344576159</v>
      </c>
      <c r="Q75" s="17">
        <v>6.6434396971139856E-2</v>
      </c>
      <c r="R75" s="28"/>
    </row>
    <row r="76" spans="1:18" x14ac:dyDescent="0.25">
      <c r="A76" s="10" t="s">
        <v>403</v>
      </c>
      <c r="B76" s="10" t="s">
        <v>194</v>
      </c>
      <c r="C76" s="10" t="s">
        <v>361</v>
      </c>
      <c r="D76" s="16">
        <v>885.84228700000006</v>
      </c>
      <c r="E76" s="10">
        <v>41</v>
      </c>
      <c r="F76" s="21" t="s">
        <v>581</v>
      </c>
      <c r="G76" s="15">
        <v>7454</v>
      </c>
      <c r="H76" s="15">
        <v>13589</v>
      </c>
      <c r="I76" s="15">
        <v>17123</v>
      </c>
      <c r="J76" s="15">
        <v>10984</v>
      </c>
      <c r="K76" s="15">
        <v>8788</v>
      </c>
      <c r="L76" s="15">
        <v>11404</v>
      </c>
      <c r="M76" s="15">
        <v>11548</v>
      </c>
      <c r="N76" s="15">
        <v>7888</v>
      </c>
      <c r="O76" s="22">
        <v>0.80626653102746693</v>
      </c>
      <c r="P76" s="24">
        <v>-0.3106712593253757</v>
      </c>
      <c r="Q76" s="17">
        <v>0.19465676803993659</v>
      </c>
      <c r="R76" s="28"/>
    </row>
    <row r="77" spans="1:18" x14ac:dyDescent="0.25">
      <c r="A77" s="10" t="s">
        <v>195</v>
      </c>
      <c r="B77" s="10" t="s">
        <v>194</v>
      </c>
      <c r="C77" s="10" t="s">
        <v>362</v>
      </c>
      <c r="D77" s="16">
        <v>788.051421</v>
      </c>
      <c r="E77" s="10">
        <v>48.99</v>
      </c>
      <c r="F77" s="21" t="s">
        <v>580</v>
      </c>
      <c r="G77" s="15">
        <v>2845</v>
      </c>
      <c r="H77" s="15">
        <v>2819</v>
      </c>
      <c r="I77" s="15">
        <v>2880</v>
      </c>
      <c r="J77" s="15">
        <v>1912</v>
      </c>
      <c r="K77" s="15">
        <v>4828</v>
      </c>
      <c r="L77" s="15">
        <v>5215</v>
      </c>
      <c r="M77" s="15">
        <v>4898</v>
      </c>
      <c r="N77" s="15">
        <v>4154</v>
      </c>
      <c r="O77" s="22">
        <v>1.8262241775057384</v>
      </c>
      <c r="P77" s="24">
        <v>0.86886387371444329</v>
      </c>
      <c r="Q77" s="17">
        <v>2.0098991637217622E-4</v>
      </c>
      <c r="R77" s="28" t="s">
        <v>597</v>
      </c>
    </row>
    <row r="78" spans="1:18" x14ac:dyDescent="0.25">
      <c r="A78" s="10" t="s">
        <v>404</v>
      </c>
      <c r="B78" s="10" t="s">
        <v>208</v>
      </c>
      <c r="C78" s="10" t="s">
        <v>363</v>
      </c>
      <c r="D78" s="16">
        <v>790.38029700000004</v>
      </c>
      <c r="E78" s="10">
        <v>21.87</v>
      </c>
      <c r="F78" s="21" t="s">
        <v>581</v>
      </c>
      <c r="G78" s="15">
        <v>5448</v>
      </c>
      <c r="H78" s="15">
        <v>8852</v>
      </c>
      <c r="I78" s="15">
        <v>5988</v>
      </c>
      <c r="J78" s="15">
        <v>5894</v>
      </c>
      <c r="K78" s="15">
        <v>15885</v>
      </c>
      <c r="L78" s="15">
        <v>18121</v>
      </c>
      <c r="M78" s="15">
        <v>13252</v>
      </c>
      <c r="N78" s="15">
        <v>12183</v>
      </c>
      <c r="O78" s="22">
        <v>2.2703002062485678</v>
      </c>
      <c r="P78" s="24">
        <v>1.1828830805248063</v>
      </c>
      <c r="Q78" s="17">
        <v>3.0536076847227514E-3</v>
      </c>
      <c r="R78" s="28"/>
    </row>
    <row r="79" spans="1:18" x14ac:dyDescent="0.25">
      <c r="A79" s="10" t="s">
        <v>404</v>
      </c>
      <c r="B79" s="10" t="s">
        <v>208</v>
      </c>
      <c r="C79" s="10" t="s">
        <v>364</v>
      </c>
      <c r="D79" s="16">
        <v>844.44907000000001</v>
      </c>
      <c r="E79" s="10">
        <v>48.99</v>
      </c>
      <c r="F79" s="21" t="s">
        <v>580</v>
      </c>
      <c r="G79" s="15">
        <v>19305</v>
      </c>
      <c r="H79" s="15">
        <v>20328</v>
      </c>
      <c r="I79" s="15">
        <v>28385</v>
      </c>
      <c r="J79" s="15">
        <v>18300</v>
      </c>
      <c r="K79" s="15">
        <v>13909</v>
      </c>
      <c r="L79" s="15">
        <v>4708</v>
      </c>
      <c r="M79" s="15">
        <v>11725</v>
      </c>
      <c r="N79" s="15">
        <v>8892</v>
      </c>
      <c r="O79" s="22">
        <v>0.45452860353576313</v>
      </c>
      <c r="P79" s="24">
        <v>-1.1375570086511977</v>
      </c>
      <c r="Q79" s="17">
        <v>2.1444788916441724E-2</v>
      </c>
      <c r="R79" s="28"/>
    </row>
    <row r="80" spans="1:18" x14ac:dyDescent="0.25">
      <c r="A80" s="10" t="s">
        <v>404</v>
      </c>
      <c r="B80" s="10" t="s">
        <v>208</v>
      </c>
      <c r="C80" s="10" t="s">
        <v>365</v>
      </c>
      <c r="D80" s="16">
        <v>789.88847699999997</v>
      </c>
      <c r="E80" s="10">
        <v>33.03</v>
      </c>
      <c r="F80" s="21" t="s">
        <v>581</v>
      </c>
      <c r="G80" s="15">
        <v>1287</v>
      </c>
      <c r="H80" s="15">
        <v>1790</v>
      </c>
      <c r="I80" s="15">
        <v>2744</v>
      </c>
      <c r="J80" s="15">
        <v>1388</v>
      </c>
      <c r="K80" s="15">
        <v>817</v>
      </c>
      <c r="L80" s="15">
        <v>913</v>
      </c>
      <c r="M80" s="15">
        <v>1830</v>
      </c>
      <c r="N80" s="15">
        <v>722</v>
      </c>
      <c r="O80" s="22">
        <v>0.59397974753779992</v>
      </c>
      <c r="P80" s="24">
        <v>-0.75151435346551321</v>
      </c>
      <c r="Q80" s="17">
        <v>5.7276273911302574E-3</v>
      </c>
      <c r="R80" s="28"/>
    </row>
    <row r="81" spans="1:18" x14ac:dyDescent="0.25">
      <c r="A81" s="10" t="s">
        <v>405</v>
      </c>
      <c r="B81" s="10" t="s">
        <v>216</v>
      </c>
      <c r="C81" s="10" t="s">
        <v>366</v>
      </c>
      <c r="D81" s="16">
        <v>880.45725500000003</v>
      </c>
      <c r="E81" s="10">
        <v>50.59</v>
      </c>
      <c r="F81" s="21" t="s">
        <v>581</v>
      </c>
      <c r="G81" s="15">
        <v>8804</v>
      </c>
      <c r="H81" s="15">
        <v>8777</v>
      </c>
      <c r="I81" s="15">
        <v>15353</v>
      </c>
      <c r="J81" s="15">
        <v>10279</v>
      </c>
      <c r="K81" s="15">
        <v>15033</v>
      </c>
      <c r="L81" s="15">
        <v>12844</v>
      </c>
      <c r="M81" s="15">
        <v>17724</v>
      </c>
      <c r="N81" s="15">
        <v>11858</v>
      </c>
      <c r="O81" s="22">
        <v>1.3296693124754124</v>
      </c>
      <c r="P81" s="24">
        <v>0.41106749341690002</v>
      </c>
      <c r="Q81" s="17">
        <v>4.065746996156272E-2</v>
      </c>
    </row>
    <row r="82" spans="1:18" x14ac:dyDescent="0.25">
      <c r="A82" s="10" t="s">
        <v>405</v>
      </c>
      <c r="B82" s="10" t="s">
        <v>216</v>
      </c>
      <c r="C82" s="10" t="s">
        <v>367</v>
      </c>
      <c r="D82" s="16">
        <v>1008.831914</v>
      </c>
      <c r="E82" s="10">
        <v>49.75</v>
      </c>
      <c r="F82" s="21" t="s">
        <v>580</v>
      </c>
      <c r="G82" s="15">
        <v>1275</v>
      </c>
      <c r="H82" s="15">
        <v>1747</v>
      </c>
      <c r="I82" s="15">
        <v>1400</v>
      </c>
      <c r="J82" s="15">
        <v>1449</v>
      </c>
      <c r="K82" s="15">
        <v>2944</v>
      </c>
      <c r="L82" s="15">
        <v>5079</v>
      </c>
      <c r="M82" s="15">
        <v>3818</v>
      </c>
      <c r="N82" s="15">
        <v>3587</v>
      </c>
      <c r="O82" s="22">
        <v>2.6278317152103559</v>
      </c>
      <c r="P82" s="24">
        <v>1.3938728892808017</v>
      </c>
      <c r="Q82" s="17">
        <v>6.440883656706072E-3</v>
      </c>
    </row>
    <row r="83" spans="1:18" x14ac:dyDescent="0.25">
      <c r="A83" s="10" t="s">
        <v>406</v>
      </c>
      <c r="B83" s="10" t="s">
        <v>219</v>
      </c>
      <c r="C83" s="10" t="s">
        <v>368</v>
      </c>
      <c r="D83" s="16">
        <v>478.24415699999997</v>
      </c>
      <c r="E83" s="10">
        <v>17.82</v>
      </c>
      <c r="F83" s="21" t="s">
        <v>580</v>
      </c>
      <c r="G83" s="15">
        <v>75825</v>
      </c>
      <c r="H83" s="15">
        <v>85492</v>
      </c>
      <c r="I83" s="15">
        <v>111832</v>
      </c>
      <c r="J83" s="15">
        <v>95372</v>
      </c>
      <c r="K83" s="15">
        <v>84013</v>
      </c>
      <c r="L83" s="15">
        <v>84587</v>
      </c>
      <c r="M83" s="15">
        <v>87702</v>
      </c>
      <c r="N83" s="15">
        <v>83504</v>
      </c>
      <c r="O83" s="22">
        <v>0.92208042418206837</v>
      </c>
      <c r="P83" s="24">
        <v>-0.11703550637102716</v>
      </c>
      <c r="Q83" s="17">
        <v>0.37946079899616458</v>
      </c>
    </row>
    <row r="84" spans="1:18" x14ac:dyDescent="0.25">
      <c r="A84" s="10" t="s">
        <v>220</v>
      </c>
      <c r="B84" s="10" t="s">
        <v>219</v>
      </c>
      <c r="C84" s="10" t="s">
        <v>369</v>
      </c>
      <c r="D84" s="16">
        <v>710.39079300000003</v>
      </c>
      <c r="E84" s="10">
        <v>28.81</v>
      </c>
      <c r="F84" s="21" t="s">
        <v>581</v>
      </c>
      <c r="G84" s="15">
        <v>9757</v>
      </c>
      <c r="H84" s="15">
        <v>11552</v>
      </c>
      <c r="I84" s="15">
        <v>15270</v>
      </c>
      <c r="J84" s="15">
        <v>11904</v>
      </c>
      <c r="K84" s="15">
        <v>8721</v>
      </c>
      <c r="L84" s="15">
        <v>14752</v>
      </c>
      <c r="M84" s="15">
        <v>10892</v>
      </c>
      <c r="N84" s="15">
        <v>8393</v>
      </c>
      <c r="O84" s="22">
        <v>0.88191737309984941</v>
      </c>
      <c r="P84" s="24">
        <v>-0.18128459897202553</v>
      </c>
      <c r="Q84" s="17">
        <v>0.46126683556638559</v>
      </c>
      <c r="R84" s="28"/>
    </row>
    <row r="85" spans="1:18" x14ac:dyDescent="0.25">
      <c r="A85" s="10" t="s">
        <v>220</v>
      </c>
      <c r="B85" s="10" t="s">
        <v>219</v>
      </c>
      <c r="C85" s="10" t="s">
        <v>223</v>
      </c>
      <c r="D85" s="16">
        <v>580.30893700000001</v>
      </c>
      <c r="E85" s="10">
        <v>35.93</v>
      </c>
      <c r="F85" s="21" t="s">
        <v>580</v>
      </c>
      <c r="G85" s="15">
        <v>33381</v>
      </c>
      <c r="H85" s="15">
        <v>38278</v>
      </c>
      <c r="I85" s="15">
        <v>38898</v>
      </c>
      <c r="J85" s="15">
        <v>37985</v>
      </c>
      <c r="K85" s="15">
        <v>27034</v>
      </c>
      <c r="L85" s="15">
        <v>31959</v>
      </c>
      <c r="M85" s="15">
        <v>32728</v>
      </c>
      <c r="N85" s="15">
        <v>24372</v>
      </c>
      <c r="O85" s="22">
        <v>0.7815499993267897</v>
      </c>
      <c r="P85" s="24">
        <v>-0.35558992291207819</v>
      </c>
      <c r="Q85" s="17">
        <v>2.1458114913427952E-2</v>
      </c>
      <c r="R85" s="28"/>
    </row>
    <row r="86" spans="1:18" x14ac:dyDescent="0.25">
      <c r="A86" s="10" t="s">
        <v>407</v>
      </c>
      <c r="B86" s="10" t="s">
        <v>384</v>
      </c>
      <c r="C86" s="10" t="s">
        <v>370</v>
      </c>
      <c r="D86" s="16">
        <v>720.39827200000002</v>
      </c>
      <c r="E86" s="10">
        <v>28.11</v>
      </c>
      <c r="F86" s="21" t="s">
        <v>581</v>
      </c>
      <c r="G86" s="15">
        <v>241580</v>
      </c>
      <c r="H86" s="15">
        <v>277104</v>
      </c>
      <c r="I86" s="15">
        <v>338458</v>
      </c>
      <c r="J86" s="15">
        <v>288428</v>
      </c>
      <c r="K86" s="15">
        <v>590201</v>
      </c>
      <c r="L86" s="15">
        <v>717857</v>
      </c>
      <c r="M86" s="15">
        <v>898788</v>
      </c>
      <c r="N86" s="15">
        <v>504933</v>
      </c>
      <c r="O86" s="22">
        <v>2.3671875136394984</v>
      </c>
      <c r="P86" s="24">
        <v>1.2431739917856159</v>
      </c>
      <c r="Q86" s="17">
        <v>1.2530391776338985E-2</v>
      </c>
      <c r="R86" s="28"/>
    </row>
    <row r="87" spans="1:18" x14ac:dyDescent="0.25">
      <c r="A87" s="10" t="s">
        <v>407</v>
      </c>
      <c r="B87" s="10" t="s">
        <v>384</v>
      </c>
      <c r="C87" s="10" t="s">
        <v>371</v>
      </c>
      <c r="D87" s="16">
        <v>831.92982199999994</v>
      </c>
      <c r="E87" s="10">
        <v>50.59</v>
      </c>
      <c r="F87" s="21" t="s">
        <v>581</v>
      </c>
      <c r="G87" s="15">
        <v>88743</v>
      </c>
      <c r="H87" s="15">
        <v>92038</v>
      </c>
      <c r="I87" s="15">
        <v>117891</v>
      </c>
      <c r="J87" s="15">
        <v>108379</v>
      </c>
      <c r="K87" s="15">
        <v>130280</v>
      </c>
      <c r="L87" s="15">
        <v>143271</v>
      </c>
      <c r="M87" s="15">
        <v>128971</v>
      </c>
      <c r="N87" s="15">
        <v>72183</v>
      </c>
      <c r="O87" s="22">
        <v>1.1662052175280246</v>
      </c>
      <c r="P87" s="24">
        <v>0.22182168241406289</v>
      </c>
      <c r="Q87" s="17">
        <v>0.45291214316062739</v>
      </c>
    </row>
    <row r="88" spans="1:18" x14ac:dyDescent="0.25">
      <c r="A88" s="10" t="s">
        <v>407</v>
      </c>
      <c r="B88" s="10" t="s">
        <v>384</v>
      </c>
      <c r="C88" s="10" t="s">
        <v>372</v>
      </c>
      <c r="D88" s="16">
        <v>854.02145800000005</v>
      </c>
      <c r="E88" s="10">
        <v>24.98</v>
      </c>
      <c r="F88" s="21" t="s">
        <v>580</v>
      </c>
      <c r="G88" s="15">
        <v>385954</v>
      </c>
      <c r="H88" s="15">
        <v>458895</v>
      </c>
      <c r="I88" s="15">
        <v>480208</v>
      </c>
      <c r="J88" s="15">
        <v>392795</v>
      </c>
      <c r="K88" s="15">
        <v>201711</v>
      </c>
      <c r="L88" s="15">
        <v>223108</v>
      </c>
      <c r="M88" s="15">
        <v>210549</v>
      </c>
      <c r="N88" s="15">
        <v>189118</v>
      </c>
      <c r="O88" s="22">
        <v>0.47995170713192986</v>
      </c>
      <c r="P88" s="24">
        <v>-1.0590388461084834</v>
      </c>
      <c r="Q88" s="17">
        <v>1.2710857545204896E-3</v>
      </c>
    </row>
    <row r="89" spans="1:18" x14ac:dyDescent="0.25">
      <c r="A89" s="10" t="s">
        <v>373</v>
      </c>
      <c r="B89" s="10" t="s">
        <v>385</v>
      </c>
      <c r="C89" s="10" t="s">
        <v>224</v>
      </c>
      <c r="D89" s="16">
        <v>780.03882799999997</v>
      </c>
      <c r="E89" s="10">
        <v>28.81</v>
      </c>
      <c r="F89" s="21" t="s">
        <v>580</v>
      </c>
      <c r="G89" s="15">
        <v>27843</v>
      </c>
      <c r="H89" s="15">
        <v>32830</v>
      </c>
      <c r="I89" s="15">
        <v>38882</v>
      </c>
      <c r="J89" s="15">
        <v>20350</v>
      </c>
      <c r="K89" s="15">
        <v>1918</v>
      </c>
      <c r="L89" s="15">
        <v>1320</v>
      </c>
      <c r="M89" s="15">
        <v>2279</v>
      </c>
      <c r="N89" s="15">
        <v>1877</v>
      </c>
      <c r="O89" s="22">
        <v>6.1665485175764145E-2</v>
      </c>
      <c r="P89" s="24">
        <v>-4.0193929661760386</v>
      </c>
      <c r="Q89" s="17">
        <v>5.4442125651790263E-3</v>
      </c>
      <c r="R89" s="28"/>
    </row>
    <row r="90" spans="1:18" x14ac:dyDescent="0.25">
      <c r="A90" s="10" t="s">
        <v>226</v>
      </c>
      <c r="B90" s="10" t="s">
        <v>225</v>
      </c>
      <c r="C90" s="10" t="s">
        <v>229</v>
      </c>
      <c r="D90" s="16">
        <v>834.30273399999999</v>
      </c>
      <c r="E90" s="10">
        <v>19.37</v>
      </c>
      <c r="F90" s="21" t="s">
        <v>580</v>
      </c>
      <c r="G90" s="15">
        <v>41083</v>
      </c>
      <c r="H90" s="15">
        <v>41708</v>
      </c>
      <c r="I90" s="15">
        <v>40299</v>
      </c>
      <c r="J90" s="15">
        <v>34214</v>
      </c>
      <c r="K90" s="15">
        <v>37957</v>
      </c>
      <c r="L90" s="15">
        <v>47845</v>
      </c>
      <c r="M90" s="15">
        <v>39477</v>
      </c>
      <c r="N90" s="15">
        <v>32982</v>
      </c>
      <c r="O90" s="22">
        <v>1.0060837613792402</v>
      </c>
      <c r="P90" s="24">
        <v>8.7504215410146406E-3</v>
      </c>
      <c r="Q90" s="17">
        <v>0.91358409070100544</v>
      </c>
      <c r="R90" s="28"/>
    </row>
    <row r="91" spans="1:18" x14ac:dyDescent="0.25">
      <c r="A91" s="10" t="s">
        <v>231</v>
      </c>
      <c r="B91" s="10" t="s">
        <v>594</v>
      </c>
      <c r="C91" s="10" t="s">
        <v>232</v>
      </c>
      <c r="D91" s="16">
        <v>828.98788400000001</v>
      </c>
      <c r="E91" s="10">
        <v>30.24</v>
      </c>
      <c r="F91" s="21" t="s">
        <v>580</v>
      </c>
      <c r="G91" s="15">
        <v>19943</v>
      </c>
      <c r="H91" s="15">
        <v>21183</v>
      </c>
      <c r="I91" s="15">
        <v>25891</v>
      </c>
      <c r="J91" s="15">
        <v>20992</v>
      </c>
      <c r="K91" s="15">
        <v>22735</v>
      </c>
      <c r="L91" s="15">
        <v>23815</v>
      </c>
      <c r="M91" s="15">
        <v>21531</v>
      </c>
      <c r="N91" s="15">
        <v>18528</v>
      </c>
      <c r="O91" s="22">
        <v>0.98409253599063728</v>
      </c>
      <c r="P91" s="24">
        <v>-2.3134113735530325E-2</v>
      </c>
      <c r="Q91" s="17">
        <v>0.85902132066438786</v>
      </c>
      <c r="R91" s="28"/>
    </row>
    <row r="92" spans="1:18" x14ac:dyDescent="0.25">
      <c r="A92" s="10" t="s">
        <v>231</v>
      </c>
      <c r="B92" s="10" t="s">
        <v>594</v>
      </c>
      <c r="C92" s="10" t="s">
        <v>374</v>
      </c>
      <c r="D92" s="16">
        <v>585.82187799999997</v>
      </c>
      <c r="E92" s="10">
        <v>49.82</v>
      </c>
      <c r="F92" s="21" t="s">
        <v>581</v>
      </c>
      <c r="G92" s="15">
        <v>19832</v>
      </c>
      <c r="H92" s="15">
        <v>18288</v>
      </c>
      <c r="I92" s="15">
        <v>27748</v>
      </c>
      <c r="J92" s="15">
        <v>21905</v>
      </c>
      <c r="K92" s="15">
        <v>29829</v>
      </c>
      <c r="L92" s="15">
        <v>25550</v>
      </c>
      <c r="M92" s="15">
        <v>28595</v>
      </c>
      <c r="N92" s="15">
        <v>21547</v>
      </c>
      <c r="O92" s="22">
        <v>1.2022034110717419</v>
      </c>
      <c r="P92" s="24">
        <v>0.26568101860862287</v>
      </c>
      <c r="Q92" s="17">
        <v>0.17355720071699049</v>
      </c>
      <c r="R92" s="28"/>
    </row>
    <row r="93" spans="1:18" x14ac:dyDescent="0.25">
      <c r="A93" s="10" t="s">
        <v>231</v>
      </c>
      <c r="B93" s="10" t="s">
        <v>594</v>
      </c>
      <c r="C93" s="10" t="s">
        <v>375</v>
      </c>
      <c r="D93" s="16">
        <v>484.78182299999997</v>
      </c>
      <c r="E93" s="10">
        <v>28.99</v>
      </c>
      <c r="F93" s="21" t="s">
        <v>581</v>
      </c>
      <c r="G93" s="15">
        <v>4847</v>
      </c>
      <c r="H93" s="15">
        <v>3490</v>
      </c>
      <c r="I93" s="15">
        <v>5082</v>
      </c>
      <c r="J93" s="15">
        <v>3831</v>
      </c>
      <c r="K93" s="15">
        <v>7250</v>
      </c>
      <c r="L93" s="15">
        <v>2923</v>
      </c>
      <c r="M93" s="15">
        <v>5783</v>
      </c>
      <c r="N93" s="15">
        <v>3232</v>
      </c>
      <c r="O93" s="22">
        <v>1.1123478260869566</v>
      </c>
      <c r="P93" s="24">
        <v>0.15360798276123222</v>
      </c>
      <c r="Q93" s="17">
        <v>0.54264499857059278</v>
      </c>
      <c r="R93" s="28"/>
    </row>
    <row r="94" spans="1:18" x14ac:dyDescent="0.25">
      <c r="A94" s="10" t="s">
        <v>408</v>
      </c>
      <c r="B94" s="10" t="s">
        <v>595</v>
      </c>
      <c r="C94" s="10" t="s">
        <v>376</v>
      </c>
      <c r="D94" s="16">
        <v>700.07215099999996</v>
      </c>
      <c r="E94" s="10">
        <v>40.479999999999997</v>
      </c>
      <c r="F94" s="21" t="s">
        <v>580</v>
      </c>
      <c r="G94" s="15">
        <v>3233</v>
      </c>
      <c r="H94" s="15">
        <v>5123</v>
      </c>
      <c r="I94" s="15">
        <v>2888</v>
      </c>
      <c r="J94" s="15">
        <v>4223</v>
      </c>
      <c r="K94" s="15">
        <v>1395</v>
      </c>
      <c r="L94" s="15">
        <v>1940</v>
      </c>
      <c r="M94" s="15">
        <v>1352</v>
      </c>
      <c r="N94" s="15">
        <v>844</v>
      </c>
      <c r="O94" s="22">
        <v>0.35760005172302323</v>
      </c>
      <c r="P94" s="24">
        <v>-1.4835811496957074</v>
      </c>
      <c r="Q94" s="17">
        <v>1.2902149874953918E-2</v>
      </c>
      <c r="R94" s="28"/>
    </row>
    <row r="95" spans="1:18" x14ac:dyDescent="0.25">
      <c r="A95" s="10" t="s">
        <v>546</v>
      </c>
      <c r="B95" s="10" t="s">
        <v>248</v>
      </c>
      <c r="C95" s="10" t="s">
        <v>377</v>
      </c>
      <c r="D95" s="16">
        <v>847.82883700000002</v>
      </c>
      <c r="E95" s="10">
        <v>42.25</v>
      </c>
      <c r="F95" s="21" t="s">
        <v>581</v>
      </c>
      <c r="G95" s="15">
        <v>34877</v>
      </c>
      <c r="H95" s="15">
        <v>29944</v>
      </c>
      <c r="I95" s="15">
        <v>47249</v>
      </c>
      <c r="J95" s="15">
        <v>27493</v>
      </c>
      <c r="K95" s="15">
        <v>87415</v>
      </c>
      <c r="L95" s="15">
        <v>80121</v>
      </c>
      <c r="M95" s="15">
        <v>81159</v>
      </c>
      <c r="N95" s="15">
        <v>42023</v>
      </c>
      <c r="O95" s="22">
        <v>2.0830592635583929</v>
      </c>
      <c r="P95" s="24">
        <v>1.0587038849981227</v>
      </c>
      <c r="Q95" s="17">
        <v>2.3148864745912018E-2</v>
      </c>
    </row>
    <row r="96" spans="1:18" x14ac:dyDescent="0.25">
      <c r="A96" s="10" t="s">
        <v>546</v>
      </c>
      <c r="B96" s="10" t="s">
        <v>248</v>
      </c>
      <c r="C96" s="10" t="s">
        <v>378</v>
      </c>
      <c r="D96" s="16">
        <v>497.27182399999998</v>
      </c>
      <c r="E96" s="10">
        <v>48.88</v>
      </c>
      <c r="F96" s="21" t="s">
        <v>581</v>
      </c>
      <c r="G96" s="15">
        <v>8793</v>
      </c>
      <c r="H96" s="15">
        <v>9250</v>
      </c>
      <c r="I96" s="15">
        <v>10482</v>
      </c>
      <c r="J96" s="15">
        <v>8228</v>
      </c>
      <c r="K96" s="15">
        <v>11533</v>
      </c>
      <c r="L96" s="15">
        <v>12779</v>
      </c>
      <c r="M96" s="15">
        <v>18577</v>
      </c>
      <c r="N96" s="15">
        <v>9148</v>
      </c>
      <c r="O96" s="22">
        <v>1.415857208935325</v>
      </c>
      <c r="P96" s="24">
        <v>0.50167577506185246</v>
      </c>
      <c r="Q96" s="17">
        <v>8.7377708124751999E-2</v>
      </c>
    </row>
    <row r="97" spans="15:18" x14ac:dyDescent="0.25">
      <c r="O97" s="22"/>
      <c r="P97" s="24"/>
      <c r="Q97" s="17"/>
    </row>
    <row r="98" spans="15:18" x14ac:dyDescent="0.25">
      <c r="O98" s="22"/>
      <c r="P98" s="24"/>
      <c r="Q98" s="17"/>
    </row>
    <row r="99" spans="15:18" x14ac:dyDescent="0.25">
      <c r="O99" s="22"/>
      <c r="P99" s="24"/>
      <c r="Q99" s="17"/>
    </row>
    <row r="100" spans="15:18" x14ac:dyDescent="0.25">
      <c r="O100" s="22"/>
      <c r="P100" s="24"/>
      <c r="Q100" s="17"/>
    </row>
    <row r="101" spans="15:18" x14ac:dyDescent="0.25">
      <c r="O101" s="22"/>
      <c r="P101" s="24"/>
      <c r="Q101" s="17"/>
    </row>
    <row r="102" spans="15:18" x14ac:dyDescent="0.25">
      <c r="O102" s="22"/>
      <c r="P102" s="24"/>
      <c r="Q102" s="17"/>
    </row>
    <row r="103" spans="15:18" x14ac:dyDescent="0.25">
      <c r="O103" s="22"/>
      <c r="P103" s="24"/>
      <c r="Q103" s="17"/>
    </row>
    <row r="104" spans="15:18" x14ac:dyDescent="0.25">
      <c r="O104" s="22"/>
      <c r="P104" s="24"/>
      <c r="Q104" s="17"/>
    </row>
    <row r="105" spans="15:18" x14ac:dyDescent="0.25">
      <c r="O105" s="22"/>
      <c r="P105" s="24"/>
      <c r="Q105" s="17"/>
    </row>
    <row r="106" spans="15:18" x14ac:dyDescent="0.25">
      <c r="O106" s="22"/>
      <c r="P106" s="24"/>
      <c r="Q106" s="17"/>
    </row>
    <row r="107" spans="15:18" x14ac:dyDescent="0.25">
      <c r="O107" s="22"/>
      <c r="P107" s="24"/>
      <c r="Q107" s="17"/>
    </row>
    <row r="108" spans="15:18" x14ac:dyDescent="0.25">
      <c r="O108" s="22"/>
      <c r="P108" s="24"/>
      <c r="Q108" s="17"/>
    </row>
    <row r="109" spans="15:18" x14ac:dyDescent="0.25">
      <c r="O109" s="22"/>
      <c r="P109" s="24"/>
      <c r="Q109" s="17"/>
    </row>
    <row r="110" spans="15:18" x14ac:dyDescent="0.25">
      <c r="O110" s="22"/>
      <c r="P110" s="24"/>
      <c r="Q110" s="17"/>
    </row>
    <row r="111" spans="15:18" x14ac:dyDescent="0.25">
      <c r="O111" s="22"/>
      <c r="P111" s="24"/>
      <c r="Q111" s="17"/>
      <c r="R111" s="28"/>
    </row>
    <row r="112" spans="15:18" x14ac:dyDescent="0.25">
      <c r="O112" s="22"/>
      <c r="P112" s="24"/>
      <c r="Q112" s="17"/>
      <c r="R112" s="28"/>
    </row>
    <row r="113" spans="15:18" x14ac:dyDescent="0.25">
      <c r="O113" s="22"/>
      <c r="P113" s="24"/>
      <c r="Q113" s="17"/>
      <c r="R113" s="28"/>
    </row>
    <row r="114" spans="15:18" x14ac:dyDescent="0.25">
      <c r="O114" s="22"/>
      <c r="P114" s="24"/>
      <c r="Q114" s="17"/>
      <c r="R114" s="28"/>
    </row>
    <row r="115" spans="15:18" x14ac:dyDescent="0.25">
      <c r="O115" s="22"/>
      <c r="P115" s="24"/>
      <c r="Q115" s="17"/>
      <c r="R115" s="28"/>
    </row>
    <row r="116" spans="15:18" x14ac:dyDescent="0.25">
      <c r="O116" s="22"/>
      <c r="P116" s="24"/>
      <c r="Q116" s="17"/>
      <c r="R116" s="28"/>
    </row>
    <row r="117" spans="15:18" x14ac:dyDescent="0.25">
      <c r="O117" s="22"/>
      <c r="P117" s="24"/>
      <c r="Q117" s="17"/>
    </row>
    <row r="118" spans="15:18" x14ac:dyDescent="0.25">
      <c r="O118" s="22"/>
      <c r="P118" s="24"/>
      <c r="Q118" s="17"/>
    </row>
    <row r="119" spans="15:18" x14ac:dyDescent="0.25">
      <c r="O119" s="22"/>
      <c r="P119" s="24"/>
      <c r="Q119" s="17"/>
    </row>
    <row r="120" spans="15:18" x14ac:dyDescent="0.25">
      <c r="O120" s="22"/>
      <c r="P120" s="24"/>
      <c r="Q120" s="17"/>
    </row>
    <row r="121" spans="15:18" x14ac:dyDescent="0.25">
      <c r="O121" s="22"/>
      <c r="P121" s="24"/>
      <c r="Q121" s="17"/>
    </row>
    <row r="122" spans="15:18" x14ac:dyDescent="0.25">
      <c r="O122" s="22"/>
      <c r="P122" s="24"/>
      <c r="Q122" s="17"/>
    </row>
    <row r="123" spans="15:18" x14ac:dyDescent="0.25">
      <c r="O123" s="22"/>
      <c r="P123" s="24"/>
      <c r="Q123" s="17"/>
      <c r="R123" s="28"/>
    </row>
    <row r="124" spans="15:18" x14ac:dyDescent="0.25">
      <c r="O124" s="22"/>
      <c r="P124" s="24"/>
      <c r="Q124" s="17"/>
      <c r="R124" s="28"/>
    </row>
    <row r="125" spans="15:18" x14ac:dyDescent="0.25">
      <c r="O125" s="22"/>
      <c r="P125" s="24"/>
      <c r="Q125" s="17"/>
      <c r="R125" s="28"/>
    </row>
    <row r="126" spans="15:18" x14ac:dyDescent="0.25">
      <c r="O126" s="22"/>
      <c r="P126" s="24"/>
      <c r="Q126" s="17"/>
      <c r="R126" s="28"/>
    </row>
    <row r="127" spans="15:18" x14ac:dyDescent="0.25">
      <c r="O127" s="22"/>
      <c r="P127" s="24"/>
      <c r="Q127" s="17"/>
      <c r="R127" s="28"/>
    </row>
    <row r="128" spans="15:18" x14ac:dyDescent="0.25">
      <c r="O128" s="22"/>
      <c r="P128" s="24"/>
      <c r="Q128" s="17"/>
      <c r="R128" s="28"/>
    </row>
    <row r="129" spans="15:18" x14ac:dyDescent="0.25">
      <c r="O129" s="22"/>
      <c r="P129" s="24"/>
      <c r="Q129" s="17"/>
    </row>
    <row r="130" spans="15:18" x14ac:dyDescent="0.25">
      <c r="O130" s="22"/>
      <c r="P130" s="24"/>
      <c r="Q130" s="17"/>
    </row>
    <row r="131" spans="15:18" x14ac:dyDescent="0.25">
      <c r="O131" s="22"/>
      <c r="P131" s="24"/>
      <c r="Q131" s="17"/>
    </row>
    <row r="132" spans="15:18" x14ac:dyDescent="0.25">
      <c r="O132" s="22"/>
      <c r="P132" s="24"/>
      <c r="Q132" s="17"/>
    </row>
    <row r="133" spans="15:18" x14ac:dyDescent="0.25">
      <c r="O133" s="22"/>
      <c r="P133" s="24"/>
      <c r="Q133" s="17"/>
    </row>
    <row r="134" spans="15:18" x14ac:dyDescent="0.25">
      <c r="O134" s="22"/>
      <c r="P134" s="24"/>
      <c r="Q134" s="17"/>
    </row>
    <row r="135" spans="15:18" x14ac:dyDescent="0.25">
      <c r="O135" s="22"/>
      <c r="P135" s="24"/>
      <c r="Q135" s="17"/>
    </row>
    <row r="136" spans="15:18" x14ac:dyDescent="0.25">
      <c r="O136" s="22"/>
      <c r="P136" s="24"/>
      <c r="Q136" s="17"/>
    </row>
    <row r="137" spans="15:18" x14ac:dyDescent="0.25">
      <c r="O137" s="22"/>
      <c r="P137" s="24"/>
      <c r="Q137" s="17"/>
    </row>
    <row r="138" spans="15:18" x14ac:dyDescent="0.25">
      <c r="O138" s="22"/>
      <c r="P138" s="24"/>
      <c r="Q138" s="17"/>
      <c r="R138" s="28"/>
    </row>
    <row r="139" spans="15:18" x14ac:dyDescent="0.25">
      <c r="O139" s="22"/>
      <c r="P139" s="24"/>
      <c r="Q139" s="17"/>
      <c r="R139" s="28"/>
    </row>
    <row r="140" spans="15:18" x14ac:dyDescent="0.25">
      <c r="O140" s="22"/>
      <c r="P140" s="24"/>
      <c r="Q140" s="17"/>
      <c r="R140" s="28"/>
    </row>
    <row r="141" spans="15:18" x14ac:dyDescent="0.25">
      <c r="O141" s="22"/>
      <c r="P141" s="24"/>
      <c r="Q141" s="17"/>
    </row>
    <row r="142" spans="15:18" x14ac:dyDescent="0.25">
      <c r="O142" s="22"/>
      <c r="P142" s="24"/>
      <c r="Q142" s="17"/>
      <c r="R142" s="28"/>
    </row>
    <row r="143" spans="15:18" x14ac:dyDescent="0.25">
      <c r="O143" s="22"/>
      <c r="P143" s="24"/>
      <c r="Q143" s="17"/>
      <c r="R143" s="28"/>
    </row>
    <row r="144" spans="15:18" x14ac:dyDescent="0.25">
      <c r="O144" s="22"/>
      <c r="P144" s="24"/>
      <c r="Q144" s="17"/>
    </row>
    <row r="145" spans="15:18" x14ac:dyDescent="0.25">
      <c r="O145" s="22"/>
      <c r="P145" s="24"/>
      <c r="Q145" s="17"/>
      <c r="R145" s="28"/>
    </row>
    <row r="146" spans="15:18" x14ac:dyDescent="0.25">
      <c r="O146" s="22"/>
      <c r="P146" s="24"/>
      <c r="Q146" s="17"/>
      <c r="R146" s="28"/>
    </row>
    <row r="147" spans="15:18" x14ac:dyDescent="0.25">
      <c r="O147" s="22"/>
      <c r="P147" s="24"/>
      <c r="Q147" s="17"/>
      <c r="R147" s="28"/>
    </row>
    <row r="148" spans="15:18" x14ac:dyDescent="0.25">
      <c r="O148" s="22"/>
      <c r="P148" s="24"/>
      <c r="Q148" s="17"/>
    </row>
    <row r="149" spans="15:18" x14ac:dyDescent="0.25">
      <c r="O149" s="22"/>
      <c r="P149" s="24"/>
      <c r="Q149" s="17"/>
    </row>
    <row r="150" spans="15:18" x14ac:dyDescent="0.25">
      <c r="O150" s="22"/>
      <c r="P150" s="24"/>
      <c r="Q150" s="17"/>
    </row>
    <row r="151" spans="15:18" x14ac:dyDescent="0.25">
      <c r="O151" s="22"/>
      <c r="P151" s="24"/>
      <c r="Q151" s="17"/>
      <c r="R151" s="28"/>
    </row>
    <row r="152" spans="15:18" x14ac:dyDescent="0.25">
      <c r="O152" s="22"/>
      <c r="P152" s="24"/>
      <c r="Q152" s="17"/>
      <c r="R152" s="28"/>
    </row>
    <row r="153" spans="15:18" x14ac:dyDescent="0.25">
      <c r="O153" s="22"/>
      <c r="P153" s="24"/>
      <c r="Q153" s="17"/>
      <c r="R153" s="28"/>
    </row>
    <row r="154" spans="15:18" x14ac:dyDescent="0.25">
      <c r="O154" s="22"/>
      <c r="P154" s="24"/>
      <c r="Q154" s="17"/>
      <c r="R154" s="28"/>
    </row>
    <row r="155" spans="15:18" x14ac:dyDescent="0.25">
      <c r="O155" s="22"/>
      <c r="P155" s="24"/>
      <c r="Q155" s="17"/>
      <c r="R155" s="28"/>
    </row>
    <row r="156" spans="15:18" x14ac:dyDescent="0.25">
      <c r="O156" s="22"/>
      <c r="P156" s="24"/>
      <c r="Q156" s="17"/>
    </row>
    <row r="157" spans="15:18" x14ac:dyDescent="0.25">
      <c r="O157" s="22"/>
      <c r="P157" s="24"/>
      <c r="Q157" s="17"/>
    </row>
    <row r="158" spans="15:18" x14ac:dyDescent="0.25">
      <c r="O158" s="22"/>
      <c r="P158" s="24"/>
      <c r="Q158" s="17"/>
    </row>
    <row r="159" spans="15:18" x14ac:dyDescent="0.25">
      <c r="O159" s="22"/>
      <c r="P159" s="24"/>
      <c r="Q159" s="17"/>
      <c r="R159" s="28"/>
    </row>
    <row r="160" spans="15:18" x14ac:dyDescent="0.25">
      <c r="O160" s="22"/>
      <c r="P160" s="24"/>
      <c r="Q160" s="17"/>
      <c r="R160" s="28"/>
    </row>
    <row r="161" spans="15:17" x14ac:dyDescent="0.25">
      <c r="O161" s="22"/>
      <c r="P161" s="24"/>
      <c r="Q161" s="17"/>
    </row>
    <row r="162" spans="15:17" x14ac:dyDescent="0.25">
      <c r="O162" s="22"/>
      <c r="P162" s="24"/>
      <c r="Q162" s="17"/>
    </row>
    <row r="163" spans="15:17" x14ac:dyDescent="0.25">
      <c r="O163" s="22"/>
      <c r="P163" s="24"/>
      <c r="Q163" s="1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3"/>
  <sheetViews>
    <sheetView tabSelected="1" topLeftCell="A61" zoomScale="66" zoomScaleNormal="66" workbookViewId="0">
      <selection activeCell="D104" sqref="D104"/>
    </sheetView>
  </sheetViews>
  <sheetFormatPr defaultRowHeight="13.2" x14ac:dyDescent="0.25"/>
  <cols>
    <col min="1" max="1" width="30.44140625" style="10" customWidth="1"/>
    <col min="2" max="2" width="24.44140625" style="10" customWidth="1"/>
    <col min="3" max="3" width="26" style="10" customWidth="1"/>
    <col min="4" max="4" width="14.5546875" style="16" customWidth="1"/>
    <col min="5" max="5" width="11.6640625" style="15" customWidth="1"/>
    <col min="6" max="6" width="10.5546875" style="15" customWidth="1"/>
    <col min="7" max="14" width="12" style="15" customWidth="1"/>
    <col min="15" max="17" width="12" style="19" customWidth="1"/>
    <col min="18" max="18" width="16.109375" style="19" customWidth="1"/>
    <col min="19" max="16384" width="8.88671875" style="10"/>
  </cols>
  <sheetData>
    <row r="1" spans="1:18" s="9" customFormat="1" ht="32.4" customHeight="1" x14ac:dyDescent="0.25">
      <c r="A1" s="8" t="s">
        <v>551</v>
      </c>
      <c r="B1" s="8" t="s">
        <v>553</v>
      </c>
      <c r="C1" s="8" t="s">
        <v>554</v>
      </c>
      <c r="D1" s="11" t="s">
        <v>563</v>
      </c>
      <c r="E1" s="8" t="s">
        <v>1</v>
      </c>
      <c r="F1" s="8" t="s">
        <v>0</v>
      </c>
      <c r="G1" s="14" t="s">
        <v>572</v>
      </c>
      <c r="H1" s="14" t="s">
        <v>573</v>
      </c>
      <c r="I1" s="14" t="s">
        <v>574</v>
      </c>
      <c r="J1" s="14" t="s">
        <v>575</v>
      </c>
      <c r="K1" s="14" t="s">
        <v>576</v>
      </c>
      <c r="L1" s="14" t="s">
        <v>577</v>
      </c>
      <c r="M1" s="14" t="s">
        <v>578</v>
      </c>
      <c r="N1" s="14" t="s">
        <v>579</v>
      </c>
      <c r="O1" s="14" t="s">
        <v>582</v>
      </c>
      <c r="P1" s="26" t="s">
        <v>584</v>
      </c>
      <c r="Q1" s="14" t="s">
        <v>583</v>
      </c>
      <c r="R1" s="27" t="s">
        <v>585</v>
      </c>
    </row>
    <row r="2" spans="1:18" x14ac:dyDescent="0.25">
      <c r="A2" s="10" t="s">
        <v>509</v>
      </c>
      <c r="B2" s="10" t="s">
        <v>144</v>
      </c>
      <c r="C2" s="10" t="s">
        <v>451</v>
      </c>
      <c r="D2" s="16">
        <v>445.88244800000001</v>
      </c>
      <c r="E2" s="15">
        <v>15.38</v>
      </c>
      <c r="F2" s="15" t="s">
        <v>580</v>
      </c>
      <c r="G2" s="15">
        <v>5168</v>
      </c>
      <c r="H2" s="15">
        <v>4029</v>
      </c>
      <c r="I2" s="15">
        <v>4440</v>
      </c>
      <c r="J2" s="15">
        <v>16909</v>
      </c>
      <c r="K2" s="15">
        <v>787</v>
      </c>
      <c r="L2" s="15">
        <v>610</v>
      </c>
      <c r="M2" s="15">
        <v>943</v>
      </c>
      <c r="N2" s="15">
        <v>1704</v>
      </c>
      <c r="O2" s="22">
        <v>0.13239049302691022</v>
      </c>
      <c r="P2" s="24">
        <v>-2.9171285690819615</v>
      </c>
      <c r="Q2" s="17">
        <v>0.10402782560934287</v>
      </c>
    </row>
    <row r="3" spans="1:18" x14ac:dyDescent="0.25">
      <c r="A3" s="10" t="s">
        <v>509</v>
      </c>
      <c r="B3" s="10" t="s">
        <v>144</v>
      </c>
      <c r="C3" s="10" t="s">
        <v>452</v>
      </c>
      <c r="D3" s="16">
        <v>579.34281399999998</v>
      </c>
      <c r="E3" s="15">
        <v>47.92</v>
      </c>
      <c r="F3" s="15" t="s">
        <v>580</v>
      </c>
      <c r="G3" s="15">
        <v>20335</v>
      </c>
      <c r="H3" s="15">
        <v>719</v>
      </c>
      <c r="I3" s="15">
        <v>18443</v>
      </c>
      <c r="J3" s="15">
        <v>317</v>
      </c>
      <c r="K3" s="15">
        <v>18284</v>
      </c>
      <c r="L3" s="15">
        <v>27600</v>
      </c>
      <c r="M3" s="15">
        <v>6294</v>
      </c>
      <c r="N3" s="15">
        <v>3858</v>
      </c>
      <c r="O3" s="22">
        <v>1.4074446174712412</v>
      </c>
      <c r="P3" s="24">
        <v>0.49307815379993175</v>
      </c>
      <c r="Q3" s="17">
        <v>0.6575675988135018</v>
      </c>
    </row>
    <row r="4" spans="1:18" x14ac:dyDescent="0.25">
      <c r="A4" s="10" t="s">
        <v>509</v>
      </c>
      <c r="B4" s="10" t="s">
        <v>144</v>
      </c>
      <c r="C4" s="10" t="s">
        <v>146</v>
      </c>
      <c r="D4" s="16">
        <v>621.82548299999996</v>
      </c>
      <c r="E4" s="15">
        <v>19.29</v>
      </c>
      <c r="F4" s="15" t="s">
        <v>581</v>
      </c>
      <c r="G4" s="15">
        <v>375351</v>
      </c>
      <c r="H4" s="15">
        <v>93100</v>
      </c>
      <c r="I4" s="15">
        <v>604893</v>
      </c>
      <c r="J4" s="15">
        <v>358322</v>
      </c>
      <c r="K4" s="15">
        <v>53057</v>
      </c>
      <c r="L4" s="15">
        <v>30836</v>
      </c>
      <c r="M4" s="15">
        <v>67232</v>
      </c>
      <c r="N4" s="15">
        <v>49726</v>
      </c>
      <c r="O4" s="22">
        <v>0.14029179990305002</v>
      </c>
      <c r="P4" s="24">
        <v>-2.8334974094144991</v>
      </c>
      <c r="Q4" s="17">
        <v>5.0627568691201233E-2</v>
      </c>
    </row>
    <row r="5" spans="1:18" x14ac:dyDescent="0.25">
      <c r="A5" s="10" t="s">
        <v>18</v>
      </c>
      <c r="B5" s="10" t="s">
        <v>17</v>
      </c>
      <c r="C5" s="10" t="s">
        <v>19</v>
      </c>
      <c r="D5" s="16">
        <v>679.37779699999999</v>
      </c>
      <c r="E5" s="15">
        <v>18.760000000000002</v>
      </c>
      <c r="F5" s="15" t="s">
        <v>580</v>
      </c>
      <c r="G5" s="15">
        <v>68584</v>
      </c>
      <c r="H5" s="15">
        <v>33322</v>
      </c>
      <c r="I5" s="15">
        <v>37443</v>
      </c>
      <c r="J5" s="15">
        <v>20220</v>
      </c>
      <c r="K5" s="15">
        <v>72220</v>
      </c>
      <c r="L5" s="15">
        <v>83833</v>
      </c>
      <c r="M5" s="15">
        <v>26463</v>
      </c>
      <c r="N5" s="15">
        <v>18873</v>
      </c>
      <c r="O5" s="22">
        <v>1.2620809806416033</v>
      </c>
      <c r="P5" s="24">
        <v>0.3358044829209334</v>
      </c>
      <c r="Q5" s="17">
        <v>0.50068036381502812</v>
      </c>
    </row>
    <row r="6" spans="1:18" x14ac:dyDescent="0.25">
      <c r="A6" s="10" t="s">
        <v>18</v>
      </c>
      <c r="B6" s="10" t="s">
        <v>17</v>
      </c>
      <c r="C6" s="10" t="s">
        <v>409</v>
      </c>
      <c r="D6" s="16">
        <v>1090.890263</v>
      </c>
      <c r="E6" s="15">
        <v>50.93</v>
      </c>
      <c r="F6" s="15" t="s">
        <v>580</v>
      </c>
      <c r="G6" s="15">
        <v>2092</v>
      </c>
      <c r="H6" s="15">
        <v>554</v>
      </c>
      <c r="I6" s="15">
        <v>4352</v>
      </c>
      <c r="J6" s="15">
        <v>2417</v>
      </c>
      <c r="K6" s="15">
        <v>1521</v>
      </c>
      <c r="L6" s="15">
        <v>1868</v>
      </c>
      <c r="M6" s="15">
        <v>1986</v>
      </c>
      <c r="N6" s="15">
        <v>502</v>
      </c>
      <c r="O6" s="22">
        <v>0.62421667551779081</v>
      </c>
      <c r="P6" s="24">
        <v>-0.6798811965128474</v>
      </c>
      <c r="Q6" s="17">
        <v>0.36277003198699942</v>
      </c>
      <c r="R6" s="28"/>
    </row>
    <row r="7" spans="1:18" x14ac:dyDescent="0.25">
      <c r="A7" s="10" t="s">
        <v>18</v>
      </c>
      <c r="B7" s="10" t="s">
        <v>17</v>
      </c>
      <c r="C7" s="10" t="s">
        <v>20</v>
      </c>
      <c r="D7" s="16">
        <v>684.68473300000005</v>
      </c>
      <c r="E7" s="15">
        <v>32.770000000000003</v>
      </c>
      <c r="F7" s="15" t="s">
        <v>580</v>
      </c>
      <c r="G7" s="15">
        <v>66450</v>
      </c>
      <c r="H7" s="15">
        <v>24988</v>
      </c>
      <c r="I7" s="15">
        <v>123148</v>
      </c>
      <c r="J7" s="15">
        <v>121078</v>
      </c>
      <c r="K7" s="15">
        <v>26991</v>
      </c>
      <c r="L7" s="15">
        <v>18125</v>
      </c>
      <c r="M7" s="15">
        <v>40570</v>
      </c>
      <c r="N7" s="15">
        <v>49886</v>
      </c>
      <c r="O7" s="22">
        <v>0.40389198722532055</v>
      </c>
      <c r="P7" s="24">
        <v>-1.3079585700520124</v>
      </c>
      <c r="Q7" s="17">
        <v>6.0682995949296326E-2</v>
      </c>
      <c r="R7" s="28"/>
    </row>
    <row r="8" spans="1:18" x14ac:dyDescent="0.25">
      <c r="A8" s="10" t="s">
        <v>387</v>
      </c>
      <c r="B8" s="10" t="s">
        <v>388</v>
      </c>
      <c r="C8" s="10" t="s">
        <v>410</v>
      </c>
      <c r="D8" s="16">
        <v>870.72369800000001</v>
      </c>
      <c r="E8" s="15">
        <v>48.51</v>
      </c>
      <c r="F8" s="15" t="s">
        <v>580</v>
      </c>
      <c r="G8" s="15">
        <v>376</v>
      </c>
      <c r="H8" s="15">
        <v>617</v>
      </c>
      <c r="I8" s="15">
        <v>799</v>
      </c>
      <c r="J8" s="15">
        <v>815</v>
      </c>
      <c r="K8" s="15">
        <v>249</v>
      </c>
      <c r="L8" s="15">
        <v>559</v>
      </c>
      <c r="M8" s="15">
        <v>405</v>
      </c>
      <c r="N8" s="15">
        <v>374</v>
      </c>
      <c r="O8" s="22">
        <v>0.60874568469505175</v>
      </c>
      <c r="P8" s="24">
        <v>-0.71608845470037452</v>
      </c>
      <c r="Q8" s="17">
        <v>7.5418316340160899E-2</v>
      </c>
      <c r="R8" s="28"/>
    </row>
    <row r="9" spans="1:18" x14ac:dyDescent="0.25">
      <c r="A9" s="10" t="s">
        <v>387</v>
      </c>
      <c r="B9" s="10" t="s">
        <v>388</v>
      </c>
      <c r="C9" s="10" t="s">
        <v>411</v>
      </c>
      <c r="D9" s="16">
        <v>766.88881200000003</v>
      </c>
      <c r="E9" s="15">
        <v>49.26</v>
      </c>
      <c r="F9" s="15" t="s">
        <v>581</v>
      </c>
      <c r="G9" s="15">
        <v>951</v>
      </c>
      <c r="H9" s="15">
        <v>882</v>
      </c>
      <c r="I9" s="15">
        <v>569</v>
      </c>
      <c r="J9" s="15">
        <v>193</v>
      </c>
      <c r="K9" s="15">
        <v>1182</v>
      </c>
      <c r="L9" s="15">
        <v>1289</v>
      </c>
      <c r="M9" s="15">
        <v>497</v>
      </c>
      <c r="N9" s="15">
        <v>255</v>
      </c>
      <c r="O9" s="22">
        <v>1.2420038535645472</v>
      </c>
      <c r="P9" s="24">
        <v>0.31266964981430201</v>
      </c>
      <c r="Q9" s="17">
        <v>0.22780483499976142</v>
      </c>
      <c r="R9" s="28"/>
    </row>
    <row r="10" spans="1:18" x14ac:dyDescent="0.25">
      <c r="A10" s="10" t="s">
        <v>499</v>
      </c>
      <c r="B10" s="10" t="s">
        <v>481</v>
      </c>
      <c r="C10" s="10" t="s">
        <v>413</v>
      </c>
      <c r="D10" s="16">
        <v>708.36751500000003</v>
      </c>
      <c r="E10" s="15">
        <v>18.559999999999999</v>
      </c>
      <c r="F10" s="15" t="s">
        <v>581</v>
      </c>
      <c r="G10" s="15">
        <v>53315</v>
      </c>
      <c r="H10" s="15">
        <v>23918</v>
      </c>
      <c r="I10" s="15">
        <v>47147</v>
      </c>
      <c r="J10" s="15">
        <v>27947</v>
      </c>
      <c r="K10" s="15">
        <v>53902</v>
      </c>
      <c r="L10" s="15">
        <v>22649</v>
      </c>
      <c r="M10" s="15">
        <v>45755</v>
      </c>
      <c r="N10" s="15">
        <v>21203</v>
      </c>
      <c r="O10" s="22">
        <v>0.94211137881005991</v>
      </c>
      <c r="P10" s="24">
        <v>-8.6030465879213508E-2</v>
      </c>
      <c r="Q10" s="17">
        <v>0.25714904461819238</v>
      </c>
      <c r="R10" s="28"/>
    </row>
    <row r="11" spans="1:18" x14ac:dyDescent="0.25">
      <c r="A11" s="10" t="s">
        <v>412</v>
      </c>
      <c r="B11" s="10" t="s">
        <v>481</v>
      </c>
      <c r="C11" s="10" t="s">
        <v>414</v>
      </c>
      <c r="D11" s="16">
        <v>582.29328699999996</v>
      </c>
      <c r="E11" s="15">
        <v>44.27</v>
      </c>
      <c r="F11" s="15" t="s">
        <v>580</v>
      </c>
      <c r="G11" s="15">
        <v>1003</v>
      </c>
      <c r="H11" s="15">
        <v>993</v>
      </c>
      <c r="I11" s="15">
        <v>834</v>
      </c>
      <c r="J11" s="15">
        <v>1934</v>
      </c>
      <c r="K11" s="15">
        <v>1009</v>
      </c>
      <c r="L11" s="15">
        <v>442</v>
      </c>
      <c r="M11" s="15">
        <v>1202</v>
      </c>
      <c r="N11" s="15">
        <v>1212</v>
      </c>
      <c r="O11" s="22">
        <v>0.81129303106633077</v>
      </c>
      <c r="P11" s="24">
        <v>-0.30170499905190429</v>
      </c>
      <c r="Q11" s="17">
        <v>0.43716151306880413</v>
      </c>
      <c r="R11" s="28"/>
    </row>
    <row r="12" spans="1:18" x14ac:dyDescent="0.25">
      <c r="A12" s="10" t="s">
        <v>482</v>
      </c>
      <c r="B12" s="10" t="s">
        <v>514</v>
      </c>
      <c r="C12" s="10" t="s">
        <v>415</v>
      </c>
      <c r="D12" s="16">
        <v>615.82388900000001</v>
      </c>
      <c r="E12" s="15">
        <v>15.27</v>
      </c>
      <c r="F12" s="15" t="s">
        <v>581</v>
      </c>
      <c r="G12" s="15">
        <v>5351</v>
      </c>
      <c r="H12" s="15">
        <v>7456</v>
      </c>
      <c r="I12" s="15">
        <v>16809</v>
      </c>
      <c r="J12" s="15">
        <v>12611</v>
      </c>
      <c r="K12" s="15">
        <v>12059</v>
      </c>
      <c r="L12" s="15">
        <v>14064</v>
      </c>
      <c r="M12" s="15">
        <v>16169</v>
      </c>
      <c r="N12" s="15">
        <v>7435</v>
      </c>
      <c r="O12" s="22">
        <v>1.1776114808061193</v>
      </c>
      <c r="P12" s="24">
        <v>0.23586364174305413</v>
      </c>
      <c r="Q12" s="17">
        <v>0.56556776794256458</v>
      </c>
      <c r="R12" s="28"/>
    </row>
    <row r="13" spans="1:18" x14ac:dyDescent="0.25">
      <c r="A13" s="10" t="s">
        <v>500</v>
      </c>
      <c r="B13" s="10" t="s">
        <v>32</v>
      </c>
      <c r="C13" s="10" t="s">
        <v>416</v>
      </c>
      <c r="D13" s="16">
        <v>996.82944299999997</v>
      </c>
      <c r="E13" s="15">
        <v>50.63</v>
      </c>
      <c r="F13" s="15" t="s">
        <v>580</v>
      </c>
      <c r="G13" s="15">
        <v>133371</v>
      </c>
      <c r="H13" s="15">
        <v>112545</v>
      </c>
      <c r="I13" s="15">
        <v>98989</v>
      </c>
      <c r="J13" s="15">
        <v>149674</v>
      </c>
      <c r="K13" s="15">
        <v>43927</v>
      </c>
      <c r="L13" s="15">
        <v>5096</v>
      </c>
      <c r="M13" s="15">
        <v>128726</v>
      </c>
      <c r="N13" s="15">
        <v>6988</v>
      </c>
      <c r="O13" s="22">
        <v>0.373523744437188</v>
      </c>
      <c r="P13" s="24">
        <v>-1.4207281386387085</v>
      </c>
      <c r="Q13" s="17">
        <v>0.1301272008584666</v>
      </c>
      <c r="R13" s="28"/>
    </row>
    <row r="14" spans="1:18" x14ac:dyDescent="0.25">
      <c r="A14" s="10" t="s">
        <v>500</v>
      </c>
      <c r="B14" s="10" t="s">
        <v>32</v>
      </c>
      <c r="C14" s="10" t="s">
        <v>417</v>
      </c>
      <c r="D14" s="16">
        <v>707.85900000000004</v>
      </c>
      <c r="E14" s="15">
        <v>18.559999999999999</v>
      </c>
      <c r="F14" s="15" t="s">
        <v>581</v>
      </c>
      <c r="G14" s="15">
        <v>1211448</v>
      </c>
      <c r="H14" s="15">
        <v>223442</v>
      </c>
      <c r="I14" s="15">
        <v>2100720</v>
      </c>
      <c r="J14" s="15">
        <v>1271601</v>
      </c>
      <c r="K14" s="15">
        <v>1164989</v>
      </c>
      <c r="L14" s="15">
        <v>262771</v>
      </c>
      <c r="M14" s="15">
        <v>1365784</v>
      </c>
      <c r="N14" s="15">
        <v>1654460</v>
      </c>
      <c r="O14" s="22">
        <v>0.92527746337741368</v>
      </c>
      <c r="P14" s="24">
        <v>-0.11204204275647263</v>
      </c>
      <c r="Q14" s="17">
        <v>0.72694522583207699</v>
      </c>
      <c r="R14" s="28"/>
    </row>
    <row r="15" spans="1:18" x14ac:dyDescent="0.25">
      <c r="A15" s="10" t="s">
        <v>500</v>
      </c>
      <c r="B15" s="10" t="s">
        <v>32</v>
      </c>
      <c r="C15" s="10" t="s">
        <v>418</v>
      </c>
      <c r="D15" s="16">
        <v>467.20794899999999</v>
      </c>
      <c r="E15" s="15">
        <v>12.96</v>
      </c>
      <c r="F15" s="15" t="s">
        <v>580</v>
      </c>
      <c r="G15" s="15">
        <v>215900</v>
      </c>
      <c r="H15" s="15">
        <v>87192</v>
      </c>
      <c r="I15" s="15">
        <v>376936</v>
      </c>
      <c r="J15" s="15">
        <v>194750</v>
      </c>
      <c r="K15" s="15">
        <v>273598</v>
      </c>
      <c r="L15" s="15">
        <v>80257</v>
      </c>
      <c r="M15" s="15">
        <v>461271</v>
      </c>
      <c r="N15" s="15">
        <v>27590</v>
      </c>
      <c r="O15" s="22">
        <v>0.96334841525507042</v>
      </c>
      <c r="P15" s="24">
        <v>-5.3870421375783926E-2</v>
      </c>
      <c r="Q15" s="17">
        <v>0.89599854826667991</v>
      </c>
      <c r="R15" s="28"/>
    </row>
    <row r="16" spans="1:18" x14ac:dyDescent="0.25">
      <c r="A16" s="10" t="s">
        <v>37</v>
      </c>
      <c r="B16" s="10" t="s">
        <v>36</v>
      </c>
      <c r="C16" s="10" t="s">
        <v>39</v>
      </c>
      <c r="D16" s="16">
        <v>604.63080600000001</v>
      </c>
      <c r="E16" s="15">
        <v>15.27</v>
      </c>
      <c r="F16" s="15" t="s">
        <v>580</v>
      </c>
      <c r="G16" s="15">
        <v>292826</v>
      </c>
      <c r="H16" s="15">
        <v>255817</v>
      </c>
      <c r="I16" s="15">
        <v>273167</v>
      </c>
      <c r="J16" s="15">
        <v>233556</v>
      </c>
      <c r="K16" s="15">
        <v>365561</v>
      </c>
      <c r="L16" s="15">
        <v>135173</v>
      </c>
      <c r="M16" s="15">
        <v>119847</v>
      </c>
      <c r="N16" s="15">
        <v>262321</v>
      </c>
      <c r="O16" s="22">
        <v>0.83658370650561042</v>
      </c>
      <c r="P16" s="24">
        <v>-0.25741819488827644</v>
      </c>
      <c r="Q16" s="17">
        <v>0.49269113813420651</v>
      </c>
      <c r="R16" s="28"/>
    </row>
    <row r="17" spans="1:18" x14ac:dyDescent="0.25">
      <c r="A17" s="10" t="s">
        <v>37</v>
      </c>
      <c r="B17" s="10" t="s">
        <v>36</v>
      </c>
      <c r="C17" s="10" t="s">
        <v>314</v>
      </c>
      <c r="D17" s="16">
        <v>930.131122</v>
      </c>
      <c r="E17" s="15">
        <v>49.91</v>
      </c>
      <c r="F17" s="15" t="s">
        <v>580</v>
      </c>
      <c r="G17" s="15">
        <v>8991</v>
      </c>
      <c r="H17" s="15">
        <v>7016</v>
      </c>
      <c r="I17" s="15">
        <v>12414</v>
      </c>
      <c r="J17" s="15">
        <v>12845</v>
      </c>
      <c r="K17" s="15">
        <v>28742</v>
      </c>
      <c r="L17" s="15">
        <v>27430</v>
      </c>
      <c r="M17" s="15">
        <v>20100</v>
      </c>
      <c r="N17" s="15">
        <v>25091</v>
      </c>
      <c r="O17" s="22">
        <v>2.4563320893713954</v>
      </c>
      <c r="P17" s="24">
        <v>1.2965056223127467</v>
      </c>
      <c r="Q17" s="17">
        <v>1.6295536339972983E-2</v>
      </c>
      <c r="R17" s="28" t="s">
        <v>596</v>
      </c>
    </row>
    <row r="18" spans="1:18" x14ac:dyDescent="0.25">
      <c r="A18" s="10" t="s">
        <v>41</v>
      </c>
      <c r="B18" s="10" t="s">
        <v>40</v>
      </c>
      <c r="C18" s="10" t="s">
        <v>315</v>
      </c>
      <c r="D18" s="16">
        <v>625.32152199999996</v>
      </c>
      <c r="E18" s="15">
        <v>24.23</v>
      </c>
      <c r="F18" s="15" t="s">
        <v>581</v>
      </c>
      <c r="G18" s="15">
        <v>161538</v>
      </c>
      <c r="H18" s="15">
        <v>106812</v>
      </c>
      <c r="I18" s="15">
        <v>162382</v>
      </c>
      <c r="J18" s="15">
        <v>122391</v>
      </c>
      <c r="K18" s="15">
        <v>159234</v>
      </c>
      <c r="L18" s="15">
        <v>248754</v>
      </c>
      <c r="M18" s="15">
        <v>222603</v>
      </c>
      <c r="N18" s="15">
        <v>165770</v>
      </c>
      <c r="O18" s="22">
        <v>1.4397539064548031</v>
      </c>
      <c r="P18" s="24">
        <v>0.52582223647425685</v>
      </c>
      <c r="Q18" s="17">
        <v>0.13659690163914262</v>
      </c>
      <c r="R18" s="28" t="s">
        <v>596</v>
      </c>
    </row>
    <row r="19" spans="1:18" x14ac:dyDescent="0.25">
      <c r="A19" s="10" t="s">
        <v>41</v>
      </c>
      <c r="B19" s="10" t="s">
        <v>40</v>
      </c>
      <c r="C19" s="10" t="s">
        <v>419</v>
      </c>
      <c r="D19" s="16">
        <v>644.33059800000001</v>
      </c>
      <c r="E19" s="15">
        <v>24.03</v>
      </c>
      <c r="F19" s="15" t="s">
        <v>581</v>
      </c>
      <c r="G19" s="15">
        <v>92875</v>
      </c>
      <c r="H19" s="15">
        <v>48790</v>
      </c>
      <c r="I19" s="15">
        <v>102013</v>
      </c>
      <c r="J19" s="15">
        <v>95500</v>
      </c>
      <c r="K19" s="15">
        <v>83882</v>
      </c>
      <c r="L19" s="15">
        <v>122542</v>
      </c>
      <c r="M19" s="15">
        <v>151874</v>
      </c>
      <c r="N19" s="15">
        <v>94702</v>
      </c>
      <c r="O19" s="22">
        <v>1.3355819068453731</v>
      </c>
      <c r="P19" s="24">
        <v>0.41746845442766617</v>
      </c>
      <c r="Q19" s="17">
        <v>0.24871982052467032</v>
      </c>
      <c r="R19" s="28" t="s">
        <v>596</v>
      </c>
    </row>
    <row r="20" spans="1:18" x14ac:dyDescent="0.25">
      <c r="A20" s="10" t="s">
        <v>41</v>
      </c>
      <c r="B20" s="10" t="s">
        <v>40</v>
      </c>
      <c r="C20" s="10" t="s">
        <v>420</v>
      </c>
      <c r="D20" s="16">
        <v>510.26953700000001</v>
      </c>
      <c r="E20" s="15">
        <v>26.8</v>
      </c>
      <c r="F20" s="15" t="s">
        <v>580</v>
      </c>
      <c r="G20" s="15">
        <v>30739</v>
      </c>
      <c r="H20" s="15">
        <v>9705</v>
      </c>
      <c r="I20" s="15">
        <v>39920</v>
      </c>
      <c r="J20" s="15">
        <v>20544</v>
      </c>
      <c r="K20" s="15">
        <v>24732</v>
      </c>
      <c r="L20" s="15">
        <v>7128</v>
      </c>
      <c r="M20" s="15">
        <v>35410</v>
      </c>
      <c r="N20" s="15">
        <v>19550</v>
      </c>
      <c r="O20" s="22">
        <v>0.86038767986680942</v>
      </c>
      <c r="P20" s="24">
        <v>-0.216941228334563</v>
      </c>
      <c r="Q20" s="17">
        <v>4.8910992717175791E-2</v>
      </c>
    </row>
    <row r="21" spans="1:18" x14ac:dyDescent="0.25">
      <c r="A21" s="10" t="s">
        <v>46</v>
      </c>
      <c r="B21" s="10" t="s">
        <v>45</v>
      </c>
      <c r="C21" s="10" t="s">
        <v>421</v>
      </c>
      <c r="D21" s="16">
        <v>602.78328399999998</v>
      </c>
      <c r="E21" s="15">
        <v>19.39</v>
      </c>
      <c r="F21" s="15" t="s">
        <v>581</v>
      </c>
      <c r="G21" s="15">
        <v>109143</v>
      </c>
      <c r="H21" s="15">
        <v>31790</v>
      </c>
      <c r="I21" s="15">
        <v>114428</v>
      </c>
      <c r="J21" s="15">
        <v>96100</v>
      </c>
      <c r="K21" s="15">
        <v>41488</v>
      </c>
      <c r="L21" s="15">
        <v>20146</v>
      </c>
      <c r="M21" s="15">
        <v>44713</v>
      </c>
      <c r="N21" s="15">
        <v>33180</v>
      </c>
      <c r="O21" s="22">
        <v>0.39699141583276665</v>
      </c>
      <c r="P21" s="24">
        <v>-1.3328202826561326</v>
      </c>
      <c r="Q21" s="17">
        <v>3.1473455144300465E-2</v>
      </c>
    </row>
    <row r="22" spans="1:18" x14ac:dyDescent="0.25">
      <c r="A22" s="10" t="s">
        <v>46</v>
      </c>
      <c r="B22" s="10" t="s">
        <v>45</v>
      </c>
      <c r="C22" s="10" t="s">
        <v>422</v>
      </c>
      <c r="D22" s="16">
        <v>664.91303800000003</v>
      </c>
      <c r="E22" s="15">
        <v>48.12</v>
      </c>
      <c r="F22" s="15" t="s">
        <v>581</v>
      </c>
      <c r="G22" s="15">
        <v>22498</v>
      </c>
      <c r="H22" s="15">
        <v>9208</v>
      </c>
      <c r="I22" s="15">
        <v>43411</v>
      </c>
      <c r="J22" s="15">
        <v>35292</v>
      </c>
      <c r="K22" s="15">
        <v>13402</v>
      </c>
      <c r="L22" s="15">
        <v>9888</v>
      </c>
      <c r="M22" s="15">
        <v>18485</v>
      </c>
      <c r="N22" s="15">
        <v>11934</v>
      </c>
      <c r="O22" s="22">
        <v>0.48645490856723639</v>
      </c>
      <c r="P22" s="24">
        <v>-1.0396220128025795</v>
      </c>
      <c r="Q22" s="17">
        <v>0.10269544601360064</v>
      </c>
      <c r="R22" s="28"/>
    </row>
    <row r="23" spans="1:18" x14ac:dyDescent="0.25">
      <c r="A23" s="10" t="s">
        <v>46</v>
      </c>
      <c r="B23" s="10" t="s">
        <v>45</v>
      </c>
      <c r="C23" s="10" t="s">
        <v>423</v>
      </c>
      <c r="D23" s="16">
        <v>648.85265500000003</v>
      </c>
      <c r="E23" s="15">
        <v>34.630000000000003</v>
      </c>
      <c r="F23" s="15" t="s">
        <v>581</v>
      </c>
      <c r="G23" s="15">
        <v>114144</v>
      </c>
      <c r="H23" s="15">
        <v>61186</v>
      </c>
      <c r="I23" s="15">
        <v>327589</v>
      </c>
      <c r="J23" s="15">
        <v>260131</v>
      </c>
      <c r="K23" s="15">
        <v>69720</v>
      </c>
      <c r="L23" s="15">
        <v>35586</v>
      </c>
      <c r="M23" s="15">
        <v>130336</v>
      </c>
      <c r="N23" s="15">
        <v>102347</v>
      </c>
      <c r="O23" s="22">
        <v>0.44294476115588755</v>
      </c>
      <c r="P23" s="24">
        <v>-1.1748013007920173</v>
      </c>
      <c r="Q23" s="17">
        <v>8.584484538505914E-2</v>
      </c>
      <c r="R23" s="28"/>
    </row>
    <row r="24" spans="1:18" x14ac:dyDescent="0.25">
      <c r="A24" s="10" t="s">
        <v>46</v>
      </c>
      <c r="B24" s="10" t="s">
        <v>45</v>
      </c>
      <c r="C24" s="10" t="s">
        <v>424</v>
      </c>
      <c r="D24" s="16">
        <v>477.58904100000001</v>
      </c>
      <c r="E24" s="15">
        <v>28.55</v>
      </c>
      <c r="F24" s="15" t="s">
        <v>580</v>
      </c>
      <c r="G24" s="15">
        <v>6606</v>
      </c>
      <c r="H24" s="15">
        <v>6545</v>
      </c>
      <c r="I24" s="15">
        <v>4898</v>
      </c>
      <c r="J24" s="15">
        <v>4737</v>
      </c>
      <c r="K24" s="15">
        <v>2893</v>
      </c>
      <c r="L24" s="15">
        <v>452</v>
      </c>
      <c r="M24" s="15">
        <v>13406</v>
      </c>
      <c r="N24" s="15">
        <v>824</v>
      </c>
      <c r="O24" s="22">
        <v>0.77130694285965062</v>
      </c>
      <c r="P24" s="24">
        <v>-0.3746229976286235</v>
      </c>
      <c r="Q24" s="17">
        <v>0.72053998414720133</v>
      </c>
    </row>
    <row r="25" spans="1:18" x14ac:dyDescent="0.25">
      <c r="A25" s="10" t="s">
        <v>51</v>
      </c>
      <c r="B25" s="10" t="s">
        <v>50</v>
      </c>
      <c r="C25" s="10" t="s">
        <v>52</v>
      </c>
      <c r="D25" s="16">
        <v>760.90700400000003</v>
      </c>
      <c r="E25" s="15">
        <v>14.3</v>
      </c>
      <c r="F25" s="15" t="s">
        <v>581</v>
      </c>
      <c r="G25" s="15">
        <v>26511</v>
      </c>
      <c r="H25" s="15">
        <v>6421</v>
      </c>
      <c r="I25" s="15">
        <v>44471</v>
      </c>
      <c r="J25" s="15">
        <v>6851</v>
      </c>
      <c r="K25" s="15">
        <v>1849</v>
      </c>
      <c r="L25" s="15">
        <v>9945</v>
      </c>
      <c r="M25" s="15">
        <v>1832</v>
      </c>
      <c r="N25" s="15">
        <v>7719</v>
      </c>
      <c r="O25" s="22">
        <v>0.25334108766349372</v>
      </c>
      <c r="P25" s="24">
        <v>-1.9808470179899664</v>
      </c>
      <c r="Q25" s="17">
        <v>0.24789464864296692</v>
      </c>
      <c r="R25" s="28" t="s">
        <v>596</v>
      </c>
    </row>
    <row r="26" spans="1:18" x14ac:dyDescent="0.25">
      <c r="A26" s="10" t="s">
        <v>51</v>
      </c>
      <c r="B26" s="10" t="s">
        <v>50</v>
      </c>
      <c r="C26" s="10" t="s">
        <v>53</v>
      </c>
      <c r="D26" s="16">
        <v>453.89457599999997</v>
      </c>
      <c r="E26" s="15">
        <v>22.59</v>
      </c>
      <c r="F26" s="15" t="s">
        <v>580</v>
      </c>
      <c r="G26" s="15">
        <v>300233</v>
      </c>
      <c r="H26" s="15">
        <v>90425</v>
      </c>
      <c r="I26" s="15">
        <v>569448</v>
      </c>
      <c r="J26" s="15">
        <v>401763</v>
      </c>
      <c r="K26" s="15">
        <v>150274</v>
      </c>
      <c r="L26" s="15">
        <v>91342</v>
      </c>
      <c r="M26" s="15">
        <v>196258</v>
      </c>
      <c r="N26" s="15">
        <v>241708</v>
      </c>
      <c r="O26" s="22">
        <v>0.49900687951631179</v>
      </c>
      <c r="P26" s="24">
        <v>-1.0028683895940629</v>
      </c>
      <c r="Q26" s="17">
        <v>0.11330078552478583</v>
      </c>
      <c r="R26" s="28" t="s">
        <v>596</v>
      </c>
    </row>
    <row r="27" spans="1:18" x14ac:dyDescent="0.25">
      <c r="A27" s="10" t="s">
        <v>51</v>
      </c>
      <c r="B27" s="10" t="s">
        <v>50</v>
      </c>
      <c r="C27" s="10" t="s">
        <v>54</v>
      </c>
      <c r="D27" s="16">
        <v>551.76383099999998</v>
      </c>
      <c r="E27" s="15">
        <v>33.28</v>
      </c>
      <c r="F27" s="15" t="s">
        <v>581</v>
      </c>
      <c r="G27" s="15">
        <v>2657853</v>
      </c>
      <c r="H27" s="15">
        <v>804647</v>
      </c>
      <c r="I27" s="15">
        <v>4873387</v>
      </c>
      <c r="J27" s="15">
        <v>3727174</v>
      </c>
      <c r="K27" s="15">
        <v>1740924</v>
      </c>
      <c r="L27" s="15">
        <v>891177</v>
      </c>
      <c r="M27" s="15">
        <v>2573223</v>
      </c>
      <c r="N27" s="15">
        <v>2484732</v>
      </c>
      <c r="O27" s="22">
        <v>0.63748794771078421</v>
      </c>
      <c r="P27" s="24">
        <v>-0.64953002811939275</v>
      </c>
      <c r="Q27" s="17">
        <v>0.11271068136337675</v>
      </c>
      <c r="R27" s="28" t="s">
        <v>596</v>
      </c>
    </row>
    <row r="28" spans="1:18" x14ac:dyDescent="0.25">
      <c r="A28" s="10" t="s">
        <v>56</v>
      </c>
      <c r="B28" s="10" t="s">
        <v>55</v>
      </c>
      <c r="C28" s="10" t="s">
        <v>320</v>
      </c>
      <c r="D28" s="16">
        <v>742.35355000000004</v>
      </c>
      <c r="E28" s="15">
        <v>29.06</v>
      </c>
      <c r="F28" s="15" t="s">
        <v>581</v>
      </c>
      <c r="G28" s="15">
        <v>1719508</v>
      </c>
      <c r="H28" s="15">
        <v>471047</v>
      </c>
      <c r="I28" s="15">
        <v>2825053</v>
      </c>
      <c r="J28" s="15">
        <v>1732303</v>
      </c>
      <c r="K28" s="15">
        <v>707269</v>
      </c>
      <c r="L28" s="15">
        <v>410433</v>
      </c>
      <c r="M28" s="15">
        <v>765097</v>
      </c>
      <c r="N28" s="15">
        <v>585028</v>
      </c>
      <c r="O28" s="22">
        <v>0.36571718269550385</v>
      </c>
      <c r="P28" s="24">
        <v>-1.4511996836654604</v>
      </c>
      <c r="Q28" s="17">
        <v>7.9297106376907733E-2</v>
      </c>
    </row>
    <row r="29" spans="1:18" x14ac:dyDescent="0.25">
      <c r="A29" s="10" t="s">
        <v>56</v>
      </c>
      <c r="B29" s="10" t="s">
        <v>55</v>
      </c>
      <c r="C29" s="10" t="s">
        <v>57</v>
      </c>
      <c r="D29" s="16">
        <v>628.78443800000002</v>
      </c>
      <c r="E29" s="15">
        <v>39.47</v>
      </c>
      <c r="F29" s="15" t="s">
        <v>581</v>
      </c>
      <c r="G29" s="15">
        <v>287643</v>
      </c>
      <c r="H29" s="15">
        <v>62778</v>
      </c>
      <c r="I29" s="15">
        <v>418720</v>
      </c>
      <c r="J29" s="15">
        <v>301416</v>
      </c>
      <c r="K29" s="15">
        <v>124985</v>
      </c>
      <c r="L29" s="15">
        <v>60106</v>
      </c>
      <c r="M29" s="15">
        <v>164216</v>
      </c>
      <c r="N29" s="15">
        <v>145997</v>
      </c>
      <c r="O29" s="22">
        <v>0.46266009189608776</v>
      </c>
      <c r="P29" s="24">
        <v>-1.1119754345116963</v>
      </c>
      <c r="Q29" s="17">
        <v>7.0357070654559595E-2</v>
      </c>
      <c r="R29" s="28"/>
    </row>
    <row r="30" spans="1:18" x14ac:dyDescent="0.25">
      <c r="A30" s="10" t="s">
        <v>56</v>
      </c>
      <c r="B30" s="10" t="s">
        <v>55</v>
      </c>
      <c r="C30" s="10" t="s">
        <v>59</v>
      </c>
      <c r="D30" s="16">
        <v>560.78698099999997</v>
      </c>
      <c r="E30" s="15">
        <v>14.3</v>
      </c>
      <c r="F30" s="15" t="s">
        <v>581</v>
      </c>
      <c r="G30" s="15">
        <v>182206</v>
      </c>
      <c r="H30" s="15">
        <v>70128</v>
      </c>
      <c r="I30" s="15">
        <v>351111</v>
      </c>
      <c r="J30" s="15">
        <v>20026</v>
      </c>
      <c r="K30" s="15">
        <v>86448</v>
      </c>
      <c r="L30" s="15">
        <v>52273</v>
      </c>
      <c r="M30" s="15">
        <v>103367</v>
      </c>
      <c r="N30" s="15">
        <v>49373</v>
      </c>
      <c r="O30" s="22">
        <v>0.46748124612050923</v>
      </c>
      <c r="P30" s="24">
        <v>-1.0970196051205319</v>
      </c>
      <c r="Q30" s="17">
        <v>0.26473785090564578</v>
      </c>
    </row>
    <row r="31" spans="1:18" x14ac:dyDescent="0.25">
      <c r="A31" s="10" t="s">
        <v>61</v>
      </c>
      <c r="B31" s="10" t="s">
        <v>60</v>
      </c>
      <c r="C31" s="10" t="s">
        <v>62</v>
      </c>
      <c r="D31" s="16">
        <v>606.63186299999995</v>
      </c>
      <c r="E31" s="15">
        <v>24.34</v>
      </c>
      <c r="F31" s="15" t="s">
        <v>580</v>
      </c>
      <c r="G31" s="15">
        <v>472193</v>
      </c>
      <c r="H31" s="15">
        <v>132598</v>
      </c>
      <c r="I31" s="15">
        <v>854200</v>
      </c>
      <c r="J31" s="15">
        <v>625473</v>
      </c>
      <c r="K31" s="15">
        <v>366173</v>
      </c>
      <c r="L31" s="15">
        <v>155212</v>
      </c>
      <c r="M31" s="15">
        <v>454532</v>
      </c>
      <c r="N31" s="15">
        <v>474147</v>
      </c>
      <c r="O31" s="22">
        <v>0.69565317510880498</v>
      </c>
      <c r="P31" s="24">
        <v>-0.523559879704527</v>
      </c>
      <c r="Q31" s="17">
        <v>0.17067485795106788</v>
      </c>
    </row>
    <row r="32" spans="1:18" x14ac:dyDescent="0.25">
      <c r="A32" s="10" t="s">
        <v>61</v>
      </c>
      <c r="B32" s="10" t="s">
        <v>60</v>
      </c>
      <c r="C32" s="10" t="s">
        <v>425</v>
      </c>
      <c r="D32" s="16">
        <v>510.24494900000002</v>
      </c>
      <c r="E32" s="15">
        <v>18.98</v>
      </c>
      <c r="F32" s="15" t="s">
        <v>581</v>
      </c>
      <c r="G32" s="15">
        <v>1221607</v>
      </c>
      <c r="H32" s="15">
        <v>296352</v>
      </c>
      <c r="I32" s="15">
        <v>2174994</v>
      </c>
      <c r="J32" s="15">
        <v>1508727</v>
      </c>
      <c r="K32" s="15">
        <v>710881</v>
      </c>
      <c r="L32" s="15">
        <v>314641</v>
      </c>
      <c r="M32" s="15">
        <v>865369</v>
      </c>
      <c r="N32" s="15">
        <v>929984</v>
      </c>
      <c r="O32" s="22">
        <v>0.54230075667861155</v>
      </c>
      <c r="P32" s="24">
        <v>-0.88283491152351079</v>
      </c>
      <c r="Q32" s="17">
        <v>0.11730161599727389</v>
      </c>
    </row>
    <row r="33" spans="1:18" x14ac:dyDescent="0.25">
      <c r="A33" s="10" t="s">
        <v>61</v>
      </c>
      <c r="B33" s="10" t="s">
        <v>60</v>
      </c>
      <c r="C33" s="10" t="s">
        <v>322</v>
      </c>
      <c r="D33" s="16">
        <v>538.29837299999997</v>
      </c>
      <c r="E33" s="15">
        <v>21.34</v>
      </c>
      <c r="F33" s="15" t="s">
        <v>581</v>
      </c>
      <c r="G33" s="15">
        <v>1302491</v>
      </c>
      <c r="H33" s="15">
        <v>364961</v>
      </c>
      <c r="I33" s="15">
        <v>1942475</v>
      </c>
      <c r="J33" s="15">
        <v>1231761</v>
      </c>
      <c r="K33" s="15">
        <v>1052409</v>
      </c>
      <c r="L33" s="15">
        <v>494642</v>
      </c>
      <c r="M33" s="15">
        <v>1163304</v>
      </c>
      <c r="N33" s="15">
        <v>852332</v>
      </c>
      <c r="O33" s="22">
        <v>0.735835725061177</v>
      </c>
      <c r="P33" s="24">
        <v>-0.44254437356774357</v>
      </c>
      <c r="Q33" s="17">
        <v>0.18652165735161128</v>
      </c>
    </row>
    <row r="34" spans="1:18" x14ac:dyDescent="0.25">
      <c r="A34" s="10" t="s">
        <v>66</v>
      </c>
      <c r="B34" s="10" t="s">
        <v>65</v>
      </c>
      <c r="C34" s="10" t="s">
        <v>67</v>
      </c>
      <c r="D34" s="16">
        <v>402.24233800000002</v>
      </c>
      <c r="E34" s="15">
        <v>15.79</v>
      </c>
      <c r="F34" s="15" t="s">
        <v>581</v>
      </c>
      <c r="G34" s="15">
        <v>347508</v>
      </c>
      <c r="H34" s="15">
        <v>382676</v>
      </c>
      <c r="I34" s="15">
        <v>349738</v>
      </c>
      <c r="J34" s="15">
        <v>362678</v>
      </c>
      <c r="K34" s="15">
        <v>629877</v>
      </c>
      <c r="L34" s="15">
        <v>939176</v>
      </c>
      <c r="M34" s="15">
        <v>913072</v>
      </c>
      <c r="N34" s="15">
        <v>814987</v>
      </c>
      <c r="O34" s="22">
        <v>2.2855344516844585</v>
      </c>
      <c r="P34" s="24">
        <v>1.1925315659993567</v>
      </c>
      <c r="Q34" s="17">
        <v>5.8093885416185664E-3</v>
      </c>
      <c r="R34" s="28" t="s">
        <v>596</v>
      </c>
    </row>
    <row r="35" spans="1:18" x14ac:dyDescent="0.25">
      <c r="A35" s="10" t="s">
        <v>66</v>
      </c>
      <c r="B35" s="10" t="s">
        <v>65</v>
      </c>
      <c r="C35" s="10" t="s">
        <v>426</v>
      </c>
      <c r="D35" s="16">
        <v>952.12258799999995</v>
      </c>
      <c r="E35" s="15">
        <v>39.26</v>
      </c>
      <c r="F35" s="15" t="s">
        <v>580</v>
      </c>
      <c r="G35" s="15">
        <v>45875</v>
      </c>
      <c r="H35" s="15">
        <v>9301</v>
      </c>
      <c r="I35" s="15">
        <v>80265</v>
      </c>
      <c r="J35" s="15">
        <v>64735</v>
      </c>
      <c r="K35" s="15">
        <v>56271</v>
      </c>
      <c r="L35" s="15">
        <v>66814</v>
      </c>
      <c r="M35" s="15">
        <v>62796</v>
      </c>
      <c r="N35" s="15">
        <v>72667</v>
      </c>
      <c r="O35" s="22">
        <v>1.2916033890176644</v>
      </c>
      <c r="P35" s="24">
        <v>0.36916313153415309</v>
      </c>
      <c r="Q35" s="17">
        <v>0.41939249227651609</v>
      </c>
      <c r="R35" s="28" t="s">
        <v>596</v>
      </c>
    </row>
    <row r="36" spans="1:18" x14ac:dyDescent="0.25">
      <c r="A36" s="10" t="s">
        <v>66</v>
      </c>
      <c r="B36" s="10" t="s">
        <v>65</v>
      </c>
      <c r="C36" s="10" t="s">
        <v>69</v>
      </c>
      <c r="D36" s="16">
        <v>485.29563300000001</v>
      </c>
      <c r="E36" s="15">
        <v>20.83</v>
      </c>
      <c r="F36" s="15" t="s">
        <v>581</v>
      </c>
      <c r="G36" s="15">
        <v>325447</v>
      </c>
      <c r="H36" s="15">
        <v>117630</v>
      </c>
      <c r="I36" s="15">
        <v>397367</v>
      </c>
      <c r="J36" s="15">
        <v>347374</v>
      </c>
      <c r="K36" s="15">
        <v>385588</v>
      </c>
      <c r="L36" s="15">
        <v>175204</v>
      </c>
      <c r="M36" s="15">
        <v>478567</v>
      </c>
      <c r="N36" s="15">
        <v>356332</v>
      </c>
      <c r="O36" s="22">
        <v>1.1750040831171105</v>
      </c>
      <c r="P36" s="24">
        <v>0.23266577013714448</v>
      </c>
      <c r="Q36" s="17">
        <v>4.244431669182009E-2</v>
      </c>
      <c r="R36" s="28" t="s">
        <v>596</v>
      </c>
    </row>
    <row r="37" spans="1:18" x14ac:dyDescent="0.25">
      <c r="A37" s="10" t="s">
        <v>66</v>
      </c>
      <c r="B37" s="10" t="s">
        <v>65</v>
      </c>
      <c r="C37" s="10" t="s">
        <v>427</v>
      </c>
      <c r="D37" s="16">
        <v>869.07356300000004</v>
      </c>
      <c r="E37" s="15">
        <v>40.299999999999997</v>
      </c>
      <c r="F37" s="15" t="s">
        <v>580</v>
      </c>
      <c r="G37" s="15">
        <v>35895</v>
      </c>
      <c r="H37" s="15">
        <v>20190</v>
      </c>
      <c r="I37" s="15">
        <v>30835</v>
      </c>
      <c r="J37" s="15">
        <v>51297</v>
      </c>
      <c r="K37" s="15">
        <v>47077</v>
      </c>
      <c r="L37" s="15">
        <v>30761</v>
      </c>
      <c r="M37" s="15">
        <v>52412</v>
      </c>
      <c r="N37" s="15">
        <v>62041</v>
      </c>
      <c r="O37" s="22">
        <v>1.391225391956127</v>
      </c>
      <c r="P37" s="24">
        <v>0.47635616935207642</v>
      </c>
      <c r="Q37" s="17">
        <v>1.516775428677525E-2</v>
      </c>
      <c r="R37" s="28" t="s">
        <v>596</v>
      </c>
    </row>
    <row r="38" spans="1:18" x14ac:dyDescent="0.25">
      <c r="A38" s="10" t="s">
        <v>501</v>
      </c>
      <c r="B38" s="10" t="s">
        <v>70</v>
      </c>
      <c r="C38" s="10" t="s">
        <v>428</v>
      </c>
      <c r="D38" s="16">
        <v>819.68262300000004</v>
      </c>
      <c r="E38" s="15">
        <v>43.88</v>
      </c>
      <c r="F38" s="15" t="s">
        <v>580</v>
      </c>
      <c r="G38" s="15">
        <v>1969</v>
      </c>
      <c r="H38" s="15">
        <v>434</v>
      </c>
      <c r="I38" s="15">
        <v>4391</v>
      </c>
      <c r="J38" s="15">
        <v>9500</v>
      </c>
      <c r="K38" s="15">
        <v>1503</v>
      </c>
      <c r="L38" s="15">
        <v>1276</v>
      </c>
      <c r="M38" s="15">
        <v>6628</v>
      </c>
      <c r="N38" s="15">
        <v>5644</v>
      </c>
      <c r="O38" s="22">
        <v>0.92371425064440893</v>
      </c>
      <c r="P38" s="24">
        <v>-0.11448146936718566</v>
      </c>
      <c r="Q38" s="17">
        <v>0.82702646103848854</v>
      </c>
      <c r="R38" s="28"/>
    </row>
    <row r="39" spans="1:18" x14ac:dyDescent="0.25">
      <c r="A39" s="10" t="s">
        <v>502</v>
      </c>
      <c r="B39" s="10" t="s">
        <v>70</v>
      </c>
      <c r="C39" s="10" t="s">
        <v>429</v>
      </c>
      <c r="D39" s="16">
        <v>546.24494900000002</v>
      </c>
      <c r="E39" s="15">
        <v>28.75</v>
      </c>
      <c r="F39" s="15" t="s">
        <v>581</v>
      </c>
      <c r="G39" s="15">
        <v>1083</v>
      </c>
      <c r="H39" s="15">
        <v>463</v>
      </c>
      <c r="I39" s="15">
        <v>10108</v>
      </c>
      <c r="J39" s="15">
        <v>9676</v>
      </c>
      <c r="K39" s="15">
        <v>506</v>
      </c>
      <c r="L39" s="15">
        <v>493</v>
      </c>
      <c r="M39" s="15">
        <v>6289</v>
      </c>
      <c r="N39" s="15">
        <v>7001</v>
      </c>
      <c r="O39" s="22">
        <v>0.669901547116737</v>
      </c>
      <c r="P39" s="24">
        <v>-0.57797901114275552</v>
      </c>
      <c r="Q39" s="17">
        <v>0.14487478215468197</v>
      </c>
      <c r="R39" s="28"/>
    </row>
    <row r="40" spans="1:18" x14ac:dyDescent="0.25">
      <c r="A40" s="10" t="s">
        <v>503</v>
      </c>
      <c r="B40" s="10" t="s">
        <v>515</v>
      </c>
      <c r="C40" s="10" t="s">
        <v>431</v>
      </c>
      <c r="D40" s="16">
        <v>856.43612599999994</v>
      </c>
      <c r="E40" s="15">
        <v>16.100000000000001</v>
      </c>
      <c r="F40" s="15" t="s">
        <v>581</v>
      </c>
      <c r="G40" s="15">
        <v>53887</v>
      </c>
      <c r="H40" s="15">
        <v>90592</v>
      </c>
      <c r="I40" s="15">
        <v>166371</v>
      </c>
      <c r="J40" s="15">
        <v>106682</v>
      </c>
      <c r="K40" s="15">
        <v>4315</v>
      </c>
      <c r="L40" s="15">
        <v>4035</v>
      </c>
      <c r="M40" s="15">
        <v>4380</v>
      </c>
      <c r="N40" s="15">
        <v>47883</v>
      </c>
      <c r="O40" s="22">
        <v>0.14516971154306735</v>
      </c>
      <c r="P40" s="24">
        <v>-2.7841876165179209</v>
      </c>
      <c r="Q40" s="17">
        <v>3.9485194449779507E-2</v>
      </c>
      <c r="R40" s="28" t="s">
        <v>596</v>
      </c>
    </row>
    <row r="41" spans="1:18" x14ac:dyDescent="0.25">
      <c r="A41" s="10" t="s">
        <v>430</v>
      </c>
      <c r="B41" s="10" t="s">
        <v>515</v>
      </c>
      <c r="C41" s="10" t="s">
        <v>432</v>
      </c>
      <c r="D41" s="16">
        <v>684.31989599999997</v>
      </c>
      <c r="E41" s="15">
        <v>23.51</v>
      </c>
      <c r="F41" s="15" t="s">
        <v>581</v>
      </c>
      <c r="G41" s="15">
        <v>62842</v>
      </c>
      <c r="H41" s="15">
        <v>33698</v>
      </c>
      <c r="I41" s="15">
        <v>30344</v>
      </c>
      <c r="J41" s="15">
        <v>13770</v>
      </c>
      <c r="K41" s="15">
        <v>66388</v>
      </c>
      <c r="L41" s="15">
        <v>23678</v>
      </c>
      <c r="M41" s="15">
        <v>4401</v>
      </c>
      <c r="N41" s="15">
        <v>20808</v>
      </c>
      <c r="O41" s="22">
        <v>0.8195643209578114</v>
      </c>
      <c r="P41" s="24">
        <v>-0.28707091568418985</v>
      </c>
      <c r="Q41" s="17">
        <v>0.45956634127891266</v>
      </c>
      <c r="R41" s="28" t="s">
        <v>596</v>
      </c>
    </row>
    <row r="42" spans="1:18" x14ac:dyDescent="0.25">
      <c r="A42" s="10" t="s">
        <v>430</v>
      </c>
      <c r="B42" s="10" t="s">
        <v>515</v>
      </c>
      <c r="C42" s="10" t="s">
        <v>433</v>
      </c>
      <c r="D42" s="16">
        <v>719.66987700000004</v>
      </c>
      <c r="E42" s="15">
        <v>38.090000000000003</v>
      </c>
      <c r="F42" s="15" t="s">
        <v>580</v>
      </c>
      <c r="G42" s="15">
        <v>8339</v>
      </c>
      <c r="H42" s="15">
        <v>3174</v>
      </c>
      <c r="I42" s="15">
        <v>11601</v>
      </c>
      <c r="J42" s="15">
        <v>9724</v>
      </c>
      <c r="K42" s="15">
        <v>9165</v>
      </c>
      <c r="L42" s="15">
        <v>6682</v>
      </c>
      <c r="M42" s="15">
        <v>12549</v>
      </c>
      <c r="N42" s="15">
        <v>11281</v>
      </c>
      <c r="O42" s="22">
        <v>1.2082648151531763</v>
      </c>
      <c r="P42" s="24">
        <v>0.27293668449622327</v>
      </c>
      <c r="Q42" s="17">
        <v>7.0386674391531012E-2</v>
      </c>
      <c r="R42" s="28"/>
    </row>
    <row r="43" spans="1:18" x14ac:dyDescent="0.25">
      <c r="A43" s="10" t="s">
        <v>483</v>
      </c>
      <c r="B43" s="10" t="s">
        <v>484</v>
      </c>
      <c r="C43" s="10" t="s">
        <v>444</v>
      </c>
      <c r="D43" s="16">
        <v>994.96948399999997</v>
      </c>
      <c r="E43" s="15">
        <v>49.52</v>
      </c>
      <c r="F43" s="15" t="s">
        <v>581</v>
      </c>
      <c r="G43" s="15">
        <v>566</v>
      </c>
      <c r="H43" s="15">
        <v>499</v>
      </c>
      <c r="K43" s="15">
        <v>250</v>
      </c>
      <c r="L43" s="15">
        <v>980</v>
      </c>
      <c r="M43" s="15">
        <v>123</v>
      </c>
      <c r="N43" s="15">
        <v>249</v>
      </c>
      <c r="O43" s="22">
        <v>0.75211267605633803</v>
      </c>
      <c r="P43" s="24">
        <v>-0.41097928270449047</v>
      </c>
      <c r="Q43" s="17">
        <v>0.87003888286231656</v>
      </c>
      <c r="R43" s="28"/>
    </row>
    <row r="44" spans="1:18" x14ac:dyDescent="0.25">
      <c r="A44" s="10" t="s">
        <v>504</v>
      </c>
      <c r="B44" s="10" t="s">
        <v>485</v>
      </c>
      <c r="C44" s="10" t="s">
        <v>435</v>
      </c>
      <c r="D44" s="16">
        <v>635.87190199999998</v>
      </c>
      <c r="E44" s="15">
        <v>24.03</v>
      </c>
      <c r="F44" s="15" t="s">
        <v>581</v>
      </c>
      <c r="G44" s="15">
        <v>44705</v>
      </c>
      <c r="H44" s="15">
        <v>11149</v>
      </c>
      <c r="I44" s="15">
        <v>80339</v>
      </c>
      <c r="J44" s="15">
        <v>47622</v>
      </c>
      <c r="K44" s="15">
        <v>51738</v>
      </c>
      <c r="L44" s="15">
        <v>28714</v>
      </c>
      <c r="M44" s="15">
        <v>51711</v>
      </c>
      <c r="N44" s="15">
        <v>44201</v>
      </c>
      <c r="O44" s="22">
        <v>0.95946467916111311</v>
      </c>
      <c r="P44" s="24">
        <v>-5.9698397520418202E-2</v>
      </c>
      <c r="Q44" s="17">
        <v>0.86271926357751916</v>
      </c>
      <c r="R44" s="28"/>
    </row>
    <row r="45" spans="1:18" x14ac:dyDescent="0.25">
      <c r="A45" s="10" t="s">
        <v>434</v>
      </c>
      <c r="B45" s="10" t="s">
        <v>485</v>
      </c>
      <c r="C45" s="10" t="s">
        <v>436</v>
      </c>
      <c r="D45" s="16">
        <v>554.76710200000002</v>
      </c>
      <c r="E45" s="15">
        <v>14.72</v>
      </c>
      <c r="F45" s="15" t="s">
        <v>581</v>
      </c>
      <c r="G45" s="15">
        <v>74636</v>
      </c>
      <c r="H45" s="15">
        <v>29113</v>
      </c>
      <c r="I45" s="15">
        <v>18146</v>
      </c>
      <c r="J45" s="15">
        <v>64222</v>
      </c>
      <c r="K45" s="15">
        <v>76792</v>
      </c>
      <c r="L45" s="15">
        <v>29826</v>
      </c>
      <c r="M45" s="15">
        <v>93819</v>
      </c>
      <c r="N45" s="15">
        <v>63582</v>
      </c>
      <c r="O45" s="22">
        <v>1.418564666312051</v>
      </c>
      <c r="P45" s="24">
        <v>0.50443191842421686</v>
      </c>
      <c r="Q45" s="17">
        <v>0.37511613928219822</v>
      </c>
      <c r="R45" s="28"/>
    </row>
    <row r="46" spans="1:18" x14ac:dyDescent="0.25">
      <c r="A46" s="10" t="s">
        <v>434</v>
      </c>
      <c r="B46" s="10" t="s">
        <v>485</v>
      </c>
      <c r="C46" s="10" t="s">
        <v>437</v>
      </c>
      <c r="D46" s="16">
        <v>925.47746800000004</v>
      </c>
      <c r="E46" s="15">
        <v>49.91</v>
      </c>
      <c r="F46" s="15" t="s">
        <v>581</v>
      </c>
      <c r="G46" s="15">
        <v>5098</v>
      </c>
      <c r="H46" s="15">
        <v>1313</v>
      </c>
      <c r="I46" s="15">
        <v>30528</v>
      </c>
      <c r="J46" s="15">
        <v>25481</v>
      </c>
      <c r="K46" s="15">
        <v>2092</v>
      </c>
      <c r="L46" s="15">
        <v>1605</v>
      </c>
      <c r="M46" s="15">
        <v>13903</v>
      </c>
      <c r="N46" s="15">
        <v>12937</v>
      </c>
      <c r="O46" s="22">
        <v>0.48921819929509774</v>
      </c>
      <c r="P46" s="24">
        <v>-1.0314500206532835</v>
      </c>
      <c r="Q46" s="17">
        <v>0.13800169928836661</v>
      </c>
      <c r="R46" s="28"/>
    </row>
    <row r="47" spans="1:18" x14ac:dyDescent="0.25">
      <c r="A47" s="10" t="s">
        <v>505</v>
      </c>
      <c r="B47" s="10" t="s">
        <v>379</v>
      </c>
      <c r="C47" s="10" t="s">
        <v>329</v>
      </c>
      <c r="D47" s="16">
        <v>470.72586000000001</v>
      </c>
      <c r="E47" s="15">
        <v>18.55</v>
      </c>
      <c r="F47" s="15" t="s">
        <v>581</v>
      </c>
      <c r="G47" s="15">
        <v>4189</v>
      </c>
      <c r="H47" s="15">
        <v>1532</v>
      </c>
      <c r="I47" s="15">
        <v>4847</v>
      </c>
      <c r="J47" s="15">
        <v>1977</v>
      </c>
      <c r="K47" s="15">
        <v>7885</v>
      </c>
      <c r="L47" s="15">
        <v>4314</v>
      </c>
      <c r="M47" s="15">
        <v>4264</v>
      </c>
      <c r="N47" s="15">
        <v>3261</v>
      </c>
      <c r="O47" s="22">
        <v>1.5722598644878438</v>
      </c>
      <c r="P47" s="24">
        <v>0.65283968720458418</v>
      </c>
      <c r="Q47" s="17">
        <v>0.15088865888140107</v>
      </c>
      <c r="R47" s="28"/>
    </row>
    <row r="48" spans="1:18" x14ac:dyDescent="0.25">
      <c r="A48" s="10" t="s">
        <v>328</v>
      </c>
      <c r="B48" s="10" t="s">
        <v>379</v>
      </c>
      <c r="C48" s="10" t="s">
        <v>438</v>
      </c>
      <c r="D48" s="16">
        <v>863.39667499999996</v>
      </c>
      <c r="E48" s="15">
        <v>49.76</v>
      </c>
      <c r="F48" s="15" t="s">
        <v>581</v>
      </c>
      <c r="G48" s="15">
        <v>1514</v>
      </c>
      <c r="H48" s="15">
        <v>868</v>
      </c>
      <c r="I48" s="15">
        <v>2164</v>
      </c>
      <c r="J48" s="15">
        <v>1497</v>
      </c>
      <c r="K48" s="15">
        <v>630</v>
      </c>
      <c r="L48" s="15">
        <v>852</v>
      </c>
      <c r="M48" s="15">
        <v>615</v>
      </c>
      <c r="N48" s="15">
        <v>766</v>
      </c>
      <c r="O48" s="22">
        <v>0.4737713056428926</v>
      </c>
      <c r="P48" s="24">
        <v>-1.0777372717003184</v>
      </c>
      <c r="Q48" s="17">
        <v>8.56233969510104E-2</v>
      </c>
      <c r="R48" s="28" t="s">
        <v>596</v>
      </c>
    </row>
    <row r="49" spans="1:18" x14ac:dyDescent="0.25">
      <c r="A49" s="10" t="s">
        <v>261</v>
      </c>
      <c r="B49" s="10" t="s">
        <v>548</v>
      </c>
      <c r="C49" s="10" t="s">
        <v>549</v>
      </c>
      <c r="D49" s="16">
        <v>756.30911400000002</v>
      </c>
      <c r="E49" s="15">
        <v>27.01</v>
      </c>
      <c r="F49" s="15" t="s">
        <v>581</v>
      </c>
      <c r="G49" s="15">
        <v>12165</v>
      </c>
      <c r="H49" s="15">
        <v>5479</v>
      </c>
      <c r="I49" s="15">
        <v>4503</v>
      </c>
      <c r="J49" s="15">
        <v>1054</v>
      </c>
      <c r="K49" s="15">
        <v>11891</v>
      </c>
      <c r="L49" s="15">
        <v>492</v>
      </c>
      <c r="M49" s="15">
        <v>2952</v>
      </c>
      <c r="N49" s="15">
        <v>384</v>
      </c>
      <c r="O49" s="22">
        <v>0.67751390026291969</v>
      </c>
      <c r="P49" s="24">
        <v>-0.56167754896009758</v>
      </c>
      <c r="Q49" s="17">
        <v>0.1795172815001794</v>
      </c>
      <c r="R49" s="28"/>
    </row>
    <row r="50" spans="1:18" x14ac:dyDescent="0.25">
      <c r="A50" s="10" t="s">
        <v>118</v>
      </c>
      <c r="B50" s="10" t="s">
        <v>117</v>
      </c>
      <c r="C50" s="10" t="s">
        <v>445</v>
      </c>
      <c r="D50" s="16">
        <v>755.39540699999998</v>
      </c>
      <c r="E50" s="15">
        <v>47.84</v>
      </c>
      <c r="F50" s="15" t="s">
        <v>581</v>
      </c>
      <c r="G50" s="15">
        <v>1423</v>
      </c>
      <c r="H50" s="15">
        <v>574</v>
      </c>
      <c r="I50" s="15">
        <v>254</v>
      </c>
      <c r="J50" s="15">
        <v>4583</v>
      </c>
      <c r="K50" s="15">
        <v>492</v>
      </c>
      <c r="L50" s="15">
        <v>974</v>
      </c>
      <c r="M50" s="15">
        <v>6170</v>
      </c>
      <c r="N50" s="15">
        <v>951</v>
      </c>
      <c r="O50" s="22">
        <v>1.2565115598478198</v>
      </c>
      <c r="P50" s="24">
        <v>0.32942394400679564</v>
      </c>
      <c r="Q50" s="17">
        <v>0.84133928017308401</v>
      </c>
      <c r="R50" s="28"/>
    </row>
    <row r="51" spans="1:18" x14ac:dyDescent="0.25">
      <c r="A51" s="10" t="s">
        <v>118</v>
      </c>
      <c r="B51" s="10" t="s">
        <v>117</v>
      </c>
      <c r="C51" s="10" t="s">
        <v>446</v>
      </c>
      <c r="D51" s="16">
        <v>574.59352000000001</v>
      </c>
      <c r="E51" s="15">
        <v>49.81</v>
      </c>
      <c r="F51" s="15" t="s">
        <v>580</v>
      </c>
      <c r="G51" s="15">
        <v>742</v>
      </c>
      <c r="H51" s="15">
        <v>494</v>
      </c>
      <c r="I51" s="15">
        <v>430</v>
      </c>
      <c r="J51" s="15">
        <v>498</v>
      </c>
      <c r="K51" s="15">
        <v>739</v>
      </c>
      <c r="L51" s="15">
        <v>378</v>
      </c>
      <c r="M51" s="15">
        <v>370</v>
      </c>
      <c r="N51" s="15">
        <v>675</v>
      </c>
      <c r="O51" s="22">
        <v>0.99907578558225507</v>
      </c>
      <c r="P51" s="24">
        <v>-1.3339760921650312E-3</v>
      </c>
      <c r="Q51" s="17">
        <v>0.9942122086972045</v>
      </c>
      <c r="R51" s="28"/>
    </row>
    <row r="52" spans="1:18" x14ac:dyDescent="0.25">
      <c r="A52" s="10" t="s">
        <v>118</v>
      </c>
      <c r="B52" s="10" t="s">
        <v>117</v>
      </c>
      <c r="C52" s="10" t="s">
        <v>447</v>
      </c>
      <c r="D52" s="16">
        <v>925.45365900000002</v>
      </c>
      <c r="E52" s="15">
        <v>49.59</v>
      </c>
      <c r="F52" s="15" t="s">
        <v>581</v>
      </c>
      <c r="G52" s="15">
        <v>1958</v>
      </c>
      <c r="H52" s="15">
        <v>1514</v>
      </c>
      <c r="I52" s="15">
        <v>584</v>
      </c>
      <c r="J52" s="15">
        <v>1365</v>
      </c>
      <c r="K52" s="15">
        <v>443</v>
      </c>
      <c r="L52" s="15">
        <v>1878</v>
      </c>
      <c r="M52" s="15">
        <v>253</v>
      </c>
      <c r="N52" s="15">
        <v>747</v>
      </c>
      <c r="O52" s="22">
        <v>0.61261759822910899</v>
      </c>
      <c r="P52" s="24">
        <v>-0.70694128408304746</v>
      </c>
      <c r="Q52" s="17">
        <v>0.27003926194207956</v>
      </c>
      <c r="R52" s="28"/>
    </row>
    <row r="53" spans="1:18" x14ac:dyDescent="0.25">
      <c r="A53" s="10" t="s">
        <v>507</v>
      </c>
      <c r="B53" s="10" t="s">
        <v>128</v>
      </c>
      <c r="C53" s="10" t="s">
        <v>448</v>
      </c>
      <c r="D53" s="16">
        <v>606.30438300000003</v>
      </c>
      <c r="E53" s="15">
        <v>15.48</v>
      </c>
      <c r="F53" s="15" t="s">
        <v>581</v>
      </c>
      <c r="G53" s="15">
        <v>211588</v>
      </c>
      <c r="H53" s="15">
        <v>99304</v>
      </c>
      <c r="I53" s="15">
        <v>91754</v>
      </c>
      <c r="J53" s="15">
        <v>716158</v>
      </c>
      <c r="K53" s="15">
        <v>183045</v>
      </c>
      <c r="L53" s="15">
        <v>127317</v>
      </c>
      <c r="M53" s="15">
        <v>680561</v>
      </c>
      <c r="N53" s="15">
        <v>565330</v>
      </c>
      <c r="O53" s="22">
        <v>1.3909969932177575</v>
      </c>
      <c r="P53" s="24">
        <v>0.47611930135066344</v>
      </c>
      <c r="Q53" s="17">
        <v>0.55283485152571998</v>
      </c>
      <c r="R53" s="28"/>
    </row>
    <row r="54" spans="1:18" x14ac:dyDescent="0.25">
      <c r="A54" s="10" t="s">
        <v>486</v>
      </c>
      <c r="B54" s="10" t="s">
        <v>132</v>
      </c>
      <c r="C54" s="10" t="s">
        <v>449</v>
      </c>
      <c r="D54" s="16">
        <v>475.74385599999999</v>
      </c>
      <c r="E54" s="15">
        <v>15.46</v>
      </c>
      <c r="F54" s="15" t="s">
        <v>581</v>
      </c>
      <c r="G54" s="15">
        <v>6886</v>
      </c>
      <c r="H54" s="15">
        <v>13796</v>
      </c>
      <c r="I54" s="15">
        <v>11247</v>
      </c>
      <c r="J54" s="15">
        <v>13703</v>
      </c>
      <c r="K54" s="15">
        <v>5852</v>
      </c>
      <c r="L54" s="15">
        <v>3114</v>
      </c>
      <c r="M54" s="15">
        <v>5602</v>
      </c>
      <c r="N54" s="15">
        <v>5510</v>
      </c>
      <c r="O54" s="22">
        <v>0.43999824684431976</v>
      </c>
      <c r="P54" s="24">
        <v>-1.184430319487529</v>
      </c>
      <c r="Q54" s="17">
        <v>5.3233218182618773E-2</v>
      </c>
      <c r="R54" s="28" t="s">
        <v>596</v>
      </c>
    </row>
    <row r="55" spans="1:18" x14ac:dyDescent="0.25">
      <c r="A55" s="10" t="s">
        <v>486</v>
      </c>
      <c r="B55" s="10" t="s">
        <v>132</v>
      </c>
      <c r="C55" s="10" t="s">
        <v>450</v>
      </c>
      <c r="D55" s="16">
        <v>1037.463444</v>
      </c>
      <c r="E55" s="15">
        <v>49.38</v>
      </c>
      <c r="F55" s="15" t="s">
        <v>580</v>
      </c>
      <c r="G55" s="15">
        <v>878</v>
      </c>
      <c r="H55" s="15">
        <v>361</v>
      </c>
      <c r="I55" s="15">
        <v>2714</v>
      </c>
      <c r="J55" s="15">
        <v>946</v>
      </c>
      <c r="K55" s="15">
        <v>1134</v>
      </c>
      <c r="L55" s="15">
        <v>3189</v>
      </c>
      <c r="M55" s="15">
        <v>1674</v>
      </c>
      <c r="N55" s="15">
        <v>1816</v>
      </c>
      <c r="O55" s="22">
        <v>1.5948152684221271</v>
      </c>
      <c r="P55" s="24">
        <v>0.67338932256942652</v>
      </c>
      <c r="Q55" s="17">
        <v>0.43225688193766632</v>
      </c>
      <c r="R55" s="28"/>
    </row>
    <row r="56" spans="1:18" x14ac:dyDescent="0.25">
      <c r="A56" s="10" t="s">
        <v>508</v>
      </c>
      <c r="B56" s="10" t="s">
        <v>140</v>
      </c>
      <c r="C56" s="10" t="s">
        <v>344</v>
      </c>
      <c r="D56" s="16">
        <v>544.31656599999997</v>
      </c>
      <c r="E56" s="15">
        <v>19.190000000000001</v>
      </c>
      <c r="F56" s="15" t="s">
        <v>581</v>
      </c>
      <c r="G56" s="15">
        <v>411539</v>
      </c>
      <c r="H56" s="15">
        <v>93650</v>
      </c>
      <c r="I56" s="15">
        <v>626782</v>
      </c>
      <c r="J56" s="15">
        <v>413747</v>
      </c>
      <c r="K56" s="15">
        <v>77290</v>
      </c>
      <c r="L56" s="15">
        <v>29957</v>
      </c>
      <c r="M56" s="15">
        <v>94211</v>
      </c>
      <c r="N56" s="15">
        <v>77216</v>
      </c>
      <c r="O56" s="22">
        <v>0.18028773683168597</v>
      </c>
      <c r="P56" s="24">
        <v>-2.471626826868099</v>
      </c>
      <c r="Q56" s="17">
        <v>4.6116978673411337E-2</v>
      </c>
      <c r="R56" s="28" t="s">
        <v>596</v>
      </c>
    </row>
    <row r="57" spans="1:18" x14ac:dyDescent="0.25">
      <c r="A57" s="10" t="s">
        <v>508</v>
      </c>
      <c r="B57" s="10" t="s">
        <v>140</v>
      </c>
      <c r="C57" s="10" t="s">
        <v>142</v>
      </c>
      <c r="D57" s="16">
        <v>567.28862800000002</v>
      </c>
      <c r="E57" s="15">
        <v>33.79</v>
      </c>
      <c r="F57" s="15" t="s">
        <v>581</v>
      </c>
      <c r="G57" s="15">
        <v>374435</v>
      </c>
      <c r="H57" s="15">
        <v>98518</v>
      </c>
      <c r="I57" s="15">
        <v>624289</v>
      </c>
      <c r="J57" s="15">
        <v>538383</v>
      </c>
      <c r="K57" s="15">
        <v>67389</v>
      </c>
      <c r="L57" s="15">
        <v>42924</v>
      </c>
      <c r="M57" s="15">
        <v>107406</v>
      </c>
      <c r="N57" s="15">
        <v>96233</v>
      </c>
      <c r="O57" s="22">
        <v>0.19194619793656859</v>
      </c>
      <c r="P57" s="24">
        <v>-2.3812261112713085</v>
      </c>
      <c r="Q57" s="17">
        <v>4.7156534272084452E-2</v>
      </c>
      <c r="R57" s="28" t="s">
        <v>596</v>
      </c>
    </row>
    <row r="58" spans="1:18" x14ac:dyDescent="0.25">
      <c r="A58" s="10" t="s">
        <v>508</v>
      </c>
      <c r="B58" s="10" t="s">
        <v>140</v>
      </c>
      <c r="C58" s="10" t="s">
        <v>143</v>
      </c>
      <c r="D58" s="16">
        <v>607.29692</v>
      </c>
      <c r="E58" s="15">
        <v>22.07</v>
      </c>
      <c r="F58" s="15" t="s">
        <v>580</v>
      </c>
      <c r="G58" s="15">
        <v>90128</v>
      </c>
      <c r="H58" s="15">
        <v>90873</v>
      </c>
      <c r="I58" s="15">
        <v>98480</v>
      </c>
      <c r="J58" s="15">
        <v>76672</v>
      </c>
      <c r="K58" s="15">
        <v>15456</v>
      </c>
      <c r="L58" s="15">
        <v>7961</v>
      </c>
      <c r="M58" s="15">
        <v>16479</v>
      </c>
      <c r="N58" s="15">
        <v>14320</v>
      </c>
      <c r="O58" s="22">
        <v>0.15222671155374234</v>
      </c>
      <c r="P58" s="24">
        <v>-2.71570656098107</v>
      </c>
      <c r="Q58" s="17">
        <v>5.4179929077178136E-4</v>
      </c>
      <c r="R58" s="28" t="s">
        <v>596</v>
      </c>
    </row>
    <row r="59" spans="1:18" x14ac:dyDescent="0.25">
      <c r="A59" s="10" t="s">
        <v>487</v>
      </c>
      <c r="B59" s="10" t="s">
        <v>488</v>
      </c>
      <c r="C59" s="10" t="s">
        <v>453</v>
      </c>
      <c r="D59" s="16">
        <v>566.32128899999998</v>
      </c>
      <c r="E59" s="15">
        <v>33.590000000000003</v>
      </c>
      <c r="F59" s="15" t="s">
        <v>580</v>
      </c>
      <c r="G59" s="15">
        <v>16787</v>
      </c>
      <c r="H59" s="15">
        <v>5311</v>
      </c>
      <c r="I59" s="15">
        <v>26233</v>
      </c>
      <c r="J59" s="15">
        <v>21057</v>
      </c>
      <c r="K59" s="15">
        <v>7803</v>
      </c>
      <c r="L59" s="15">
        <v>4385</v>
      </c>
      <c r="M59" s="15">
        <v>8400</v>
      </c>
      <c r="N59" s="15">
        <v>7332</v>
      </c>
      <c r="O59" s="22">
        <v>0.40237505044099842</v>
      </c>
      <c r="P59" s="24">
        <v>-1.3133872423307931</v>
      </c>
      <c r="Q59" s="17">
        <v>6.4764288415172344E-2</v>
      </c>
    </row>
    <row r="60" spans="1:18" x14ac:dyDescent="0.25">
      <c r="A60" s="10" t="s">
        <v>487</v>
      </c>
      <c r="B60" s="10" t="s">
        <v>488</v>
      </c>
      <c r="C60" s="10" t="s">
        <v>454</v>
      </c>
      <c r="D60" s="16">
        <v>761.907961</v>
      </c>
      <c r="E60" s="15">
        <v>47.81</v>
      </c>
      <c r="F60" s="15" t="s">
        <v>581</v>
      </c>
      <c r="G60" s="15">
        <v>2375</v>
      </c>
      <c r="H60" s="15">
        <v>875</v>
      </c>
      <c r="I60" s="15">
        <v>2941</v>
      </c>
      <c r="J60" s="15">
        <v>2647</v>
      </c>
      <c r="K60" s="15">
        <v>1323</v>
      </c>
      <c r="L60" s="15">
        <v>3787</v>
      </c>
      <c r="M60" s="15">
        <v>2631</v>
      </c>
      <c r="N60" s="15">
        <v>746</v>
      </c>
      <c r="O60" s="22">
        <v>0.96028513238289204</v>
      </c>
      <c r="P60" s="24">
        <v>-5.8465253639596523E-2</v>
      </c>
      <c r="Q60" s="17">
        <v>0.93874334527093062</v>
      </c>
      <c r="R60" s="28"/>
    </row>
    <row r="61" spans="1:18" x14ac:dyDescent="0.25">
      <c r="A61" s="10" t="s">
        <v>455</v>
      </c>
      <c r="B61" s="10" t="s">
        <v>489</v>
      </c>
      <c r="C61" s="10" t="s">
        <v>456</v>
      </c>
      <c r="D61" s="16">
        <v>675.33632599999999</v>
      </c>
      <c r="E61" s="15">
        <v>34.83</v>
      </c>
      <c r="F61" s="15" t="s">
        <v>580</v>
      </c>
      <c r="G61" s="15">
        <v>86210</v>
      </c>
      <c r="H61" s="15">
        <v>38544</v>
      </c>
      <c r="I61" s="15">
        <v>149868</v>
      </c>
      <c r="J61" s="15">
        <v>97837</v>
      </c>
      <c r="K61" s="15">
        <v>55603</v>
      </c>
      <c r="L61" s="15">
        <v>29774</v>
      </c>
      <c r="M61" s="15">
        <v>61856</v>
      </c>
      <c r="N61" s="15">
        <v>42779</v>
      </c>
      <c r="O61" s="22">
        <v>0.51015548020050527</v>
      </c>
      <c r="P61" s="24">
        <v>-0.97099109029505382</v>
      </c>
      <c r="Q61" s="17">
        <v>7.4891148330119547E-2</v>
      </c>
      <c r="R61" s="28"/>
    </row>
    <row r="62" spans="1:18" x14ac:dyDescent="0.25">
      <c r="A62" s="10" t="s">
        <v>457</v>
      </c>
      <c r="B62" s="10" t="s">
        <v>516</v>
      </c>
      <c r="C62" s="10" t="s">
        <v>458</v>
      </c>
      <c r="D62" s="16">
        <v>605.25499100000002</v>
      </c>
      <c r="E62" s="15">
        <v>15.57</v>
      </c>
      <c r="F62" s="15" t="s">
        <v>581</v>
      </c>
      <c r="G62" s="15">
        <v>136788</v>
      </c>
      <c r="H62" s="15">
        <v>70570</v>
      </c>
      <c r="I62" s="15">
        <v>38288</v>
      </c>
      <c r="J62" s="15">
        <v>161747</v>
      </c>
      <c r="K62" s="15">
        <v>112992</v>
      </c>
      <c r="L62" s="15">
        <v>117782</v>
      </c>
      <c r="M62" s="15">
        <v>76789</v>
      </c>
      <c r="N62" s="15">
        <v>121278</v>
      </c>
      <c r="O62" s="22">
        <v>1.0526469526967817</v>
      </c>
      <c r="P62" s="24">
        <v>7.4021651940345698E-2</v>
      </c>
      <c r="Q62" s="17">
        <v>0.82304402072301053</v>
      </c>
      <c r="R62" s="28"/>
    </row>
    <row r="63" spans="1:18" x14ac:dyDescent="0.25">
      <c r="A63" s="10" t="s">
        <v>457</v>
      </c>
      <c r="B63" s="10" t="s">
        <v>516</v>
      </c>
      <c r="C63" s="10" t="s">
        <v>459</v>
      </c>
      <c r="D63" s="16">
        <v>630.77100499999995</v>
      </c>
      <c r="E63" s="15">
        <v>13.56</v>
      </c>
      <c r="F63" s="15" t="s">
        <v>581</v>
      </c>
      <c r="G63" s="15">
        <v>5815</v>
      </c>
      <c r="H63" s="15">
        <v>2825</v>
      </c>
      <c r="I63" s="15">
        <v>18598</v>
      </c>
      <c r="J63" s="15">
        <v>2453</v>
      </c>
      <c r="K63" s="15">
        <v>6742</v>
      </c>
      <c r="L63" s="15">
        <v>4897</v>
      </c>
      <c r="M63" s="15">
        <v>18123</v>
      </c>
      <c r="N63" s="15">
        <v>16617</v>
      </c>
      <c r="O63" s="22">
        <v>1.5620558418375938</v>
      </c>
      <c r="P63" s="24">
        <v>0.64344602921749627</v>
      </c>
      <c r="Q63" s="17">
        <v>0.30390862495918275</v>
      </c>
      <c r="R63" s="28"/>
    </row>
    <row r="64" spans="1:18" x14ac:dyDescent="0.25">
      <c r="A64" s="10" t="s">
        <v>457</v>
      </c>
      <c r="B64" s="10" t="s">
        <v>516</v>
      </c>
      <c r="C64" s="10" t="s">
        <v>460</v>
      </c>
      <c r="D64" s="16">
        <v>603.965059</v>
      </c>
      <c r="E64" s="15">
        <v>15.27</v>
      </c>
      <c r="F64" s="15" t="s">
        <v>580</v>
      </c>
      <c r="G64" s="15">
        <v>12798</v>
      </c>
      <c r="H64" s="15">
        <v>3376</v>
      </c>
      <c r="I64" s="15">
        <v>24958</v>
      </c>
      <c r="J64" s="15">
        <v>127915</v>
      </c>
      <c r="K64" s="15">
        <v>7905</v>
      </c>
      <c r="L64" s="15">
        <v>2565</v>
      </c>
      <c r="M64" s="15">
        <v>46629</v>
      </c>
      <c r="N64" s="15">
        <v>103318</v>
      </c>
      <c r="O64" s="22">
        <v>0.94894910882772243</v>
      </c>
      <c r="P64" s="24">
        <v>-7.559737582914032E-2</v>
      </c>
      <c r="Q64" s="17">
        <v>0.83476083300102721</v>
      </c>
      <c r="R64" s="28"/>
    </row>
    <row r="65" spans="1:18" x14ac:dyDescent="0.25">
      <c r="A65" s="10" t="s">
        <v>490</v>
      </c>
      <c r="B65" s="10" t="s">
        <v>491</v>
      </c>
      <c r="C65" s="10" t="s">
        <v>440</v>
      </c>
      <c r="D65" s="16">
        <v>750.413185</v>
      </c>
      <c r="E65" s="15">
        <v>49.05</v>
      </c>
      <c r="F65" s="15" t="s">
        <v>580</v>
      </c>
      <c r="G65" s="15">
        <v>9826</v>
      </c>
      <c r="H65" s="15">
        <v>6421</v>
      </c>
      <c r="I65" s="15">
        <v>2685</v>
      </c>
      <c r="J65" s="15">
        <v>6493</v>
      </c>
      <c r="K65" s="15">
        <v>7486</v>
      </c>
      <c r="L65" s="15">
        <v>14800</v>
      </c>
      <c r="M65" s="15">
        <v>5711</v>
      </c>
      <c r="N65" s="15">
        <v>2514</v>
      </c>
      <c r="O65" s="22">
        <v>1.200039331366765</v>
      </c>
      <c r="P65" s="24">
        <v>0.26308169103203766</v>
      </c>
      <c r="Q65" s="17">
        <v>0.68078717684058154</v>
      </c>
      <c r="R65" s="28"/>
    </row>
    <row r="66" spans="1:18" x14ac:dyDescent="0.25">
      <c r="A66" s="10" t="s">
        <v>490</v>
      </c>
      <c r="B66" s="10" t="s">
        <v>491</v>
      </c>
      <c r="C66" s="10" t="s">
        <v>441</v>
      </c>
      <c r="D66" s="16">
        <v>678.39663499999995</v>
      </c>
      <c r="E66" s="15">
        <v>45.54</v>
      </c>
      <c r="F66" s="15" t="s">
        <v>580</v>
      </c>
      <c r="G66" s="15">
        <v>14859</v>
      </c>
      <c r="H66" s="15">
        <v>13409</v>
      </c>
      <c r="I66" s="15">
        <v>20984</v>
      </c>
      <c r="J66" s="15">
        <v>19143</v>
      </c>
      <c r="K66" s="15">
        <v>3924</v>
      </c>
      <c r="L66" s="15">
        <v>3325</v>
      </c>
      <c r="M66" s="15">
        <v>6698</v>
      </c>
      <c r="N66" s="15">
        <v>7679</v>
      </c>
      <c r="O66" s="22">
        <v>0.31619270414503986</v>
      </c>
      <c r="P66" s="24">
        <v>-1.6611240156642111</v>
      </c>
      <c r="Q66" s="17">
        <v>1.0177967176554588E-3</v>
      </c>
      <c r="R66" s="28" t="s">
        <v>599</v>
      </c>
    </row>
    <row r="67" spans="1:18" x14ac:dyDescent="0.25">
      <c r="A67" s="10" t="s">
        <v>492</v>
      </c>
      <c r="B67" s="10" t="s">
        <v>493</v>
      </c>
      <c r="C67" s="10" t="s">
        <v>461</v>
      </c>
      <c r="D67" s="16">
        <v>619.26694399999997</v>
      </c>
      <c r="E67" s="15">
        <v>29.37</v>
      </c>
      <c r="F67" s="15" t="s">
        <v>581</v>
      </c>
      <c r="G67" s="15">
        <v>5147</v>
      </c>
      <c r="H67" s="15">
        <v>1304</v>
      </c>
      <c r="I67" s="15">
        <v>16042</v>
      </c>
      <c r="J67" s="15">
        <v>13493</v>
      </c>
      <c r="K67" s="15">
        <v>5153</v>
      </c>
      <c r="L67" s="15">
        <v>4975</v>
      </c>
      <c r="M67" s="15">
        <v>6809</v>
      </c>
      <c r="N67" s="15">
        <v>9799</v>
      </c>
      <c r="O67" s="22">
        <v>0.74295559384204968</v>
      </c>
      <c r="P67" s="24">
        <v>-0.42865211085078259</v>
      </c>
      <c r="Q67" s="17">
        <v>0.46264992067584521</v>
      </c>
      <c r="R67" s="28" t="s">
        <v>599</v>
      </c>
    </row>
    <row r="68" spans="1:18" x14ac:dyDescent="0.25">
      <c r="A68" s="10" t="s">
        <v>462</v>
      </c>
      <c r="B68" s="10" t="s">
        <v>494</v>
      </c>
      <c r="C68" s="10" t="s">
        <v>463</v>
      </c>
      <c r="D68" s="16">
        <v>559.95209699999998</v>
      </c>
      <c r="E68" s="15">
        <v>39.159999999999997</v>
      </c>
      <c r="F68" s="15" t="s">
        <v>580</v>
      </c>
      <c r="G68" s="15">
        <v>5641</v>
      </c>
      <c r="H68" s="15">
        <v>7584</v>
      </c>
      <c r="I68" s="15">
        <v>4398</v>
      </c>
      <c r="J68" s="15">
        <v>7271</v>
      </c>
      <c r="K68" s="15">
        <v>33483</v>
      </c>
      <c r="L68" s="15">
        <v>20278</v>
      </c>
      <c r="M68" s="15">
        <v>49349</v>
      </c>
      <c r="N68" s="15">
        <v>41913</v>
      </c>
      <c r="O68" s="22">
        <v>5.8256206314774648</v>
      </c>
      <c r="P68" s="24">
        <v>2.5424117552190011</v>
      </c>
      <c r="Q68" s="17">
        <v>2.1252886919485053E-2</v>
      </c>
      <c r="R68" s="28" t="s">
        <v>599</v>
      </c>
    </row>
    <row r="69" spans="1:18" x14ac:dyDescent="0.25">
      <c r="A69" s="10" t="s">
        <v>462</v>
      </c>
      <c r="B69" s="10" t="s">
        <v>494</v>
      </c>
      <c r="C69" s="10" t="s">
        <v>464</v>
      </c>
      <c r="D69" s="16">
        <v>714.325513</v>
      </c>
      <c r="E69" s="15">
        <v>49.36</v>
      </c>
      <c r="F69" s="15" t="s">
        <v>581</v>
      </c>
      <c r="G69" s="15">
        <v>1884</v>
      </c>
      <c r="H69" s="15">
        <v>2559</v>
      </c>
      <c r="I69" s="15">
        <v>5059</v>
      </c>
      <c r="J69" s="15">
        <v>5335</v>
      </c>
      <c r="K69" s="15">
        <v>3927</v>
      </c>
      <c r="L69" s="15">
        <v>4323</v>
      </c>
      <c r="M69" s="15">
        <v>4414</v>
      </c>
      <c r="N69" s="15">
        <v>6471</v>
      </c>
      <c r="O69" s="22">
        <v>1.2896812023994069</v>
      </c>
      <c r="P69" s="24">
        <v>0.36701448847198798</v>
      </c>
      <c r="Q69" s="17">
        <v>0.17315733810479889</v>
      </c>
      <c r="R69" s="28" t="s">
        <v>599</v>
      </c>
    </row>
    <row r="70" spans="1:18" x14ac:dyDescent="0.25">
      <c r="A70" s="10" t="s">
        <v>495</v>
      </c>
      <c r="B70" s="10" t="s">
        <v>496</v>
      </c>
      <c r="C70" s="10" t="s">
        <v>442</v>
      </c>
      <c r="D70" s="16">
        <v>657.31504800000005</v>
      </c>
      <c r="E70" s="15">
        <v>49.62</v>
      </c>
      <c r="F70" s="15" t="s">
        <v>581</v>
      </c>
      <c r="G70" s="15">
        <v>2089</v>
      </c>
      <c r="H70" s="15">
        <v>2762</v>
      </c>
      <c r="I70" s="15">
        <v>8794</v>
      </c>
      <c r="J70" s="15">
        <v>5367</v>
      </c>
      <c r="K70" s="15">
        <v>2743</v>
      </c>
      <c r="L70" s="15">
        <v>4124</v>
      </c>
      <c r="M70" s="15">
        <v>3201</v>
      </c>
      <c r="N70" s="15">
        <v>2257</v>
      </c>
      <c r="O70" s="22">
        <v>0.64827477382705656</v>
      </c>
      <c r="P70" s="24">
        <v>-0.62532266014969984</v>
      </c>
      <c r="Q70" s="17">
        <v>0.38167556286042137</v>
      </c>
    </row>
    <row r="71" spans="1:18" x14ac:dyDescent="0.25">
      <c r="A71" s="10" t="s">
        <v>465</v>
      </c>
      <c r="B71" s="10" t="s">
        <v>497</v>
      </c>
      <c r="C71" s="10" t="s">
        <v>466</v>
      </c>
      <c r="D71" s="16">
        <v>664.820063</v>
      </c>
      <c r="E71" s="15">
        <v>32.049999999999997</v>
      </c>
      <c r="F71" s="15" t="s">
        <v>581</v>
      </c>
      <c r="G71" s="15">
        <v>17877</v>
      </c>
      <c r="H71" s="15">
        <v>17877</v>
      </c>
      <c r="I71" s="15">
        <v>13117</v>
      </c>
      <c r="J71" s="15">
        <v>15213</v>
      </c>
      <c r="K71" s="15">
        <v>113940</v>
      </c>
      <c r="L71" s="15">
        <v>115180</v>
      </c>
      <c r="M71" s="15">
        <v>122811</v>
      </c>
      <c r="N71" s="15">
        <v>177221</v>
      </c>
      <c r="O71" s="22">
        <v>8.257162474252544</v>
      </c>
      <c r="P71" s="24">
        <v>3.0456460930697729</v>
      </c>
      <c r="Q71" s="17">
        <v>4.9586666281616768E-3</v>
      </c>
      <c r="R71" s="28" t="s">
        <v>599</v>
      </c>
    </row>
    <row r="72" spans="1:18" x14ac:dyDescent="0.25">
      <c r="A72" s="10" t="s">
        <v>465</v>
      </c>
      <c r="B72" s="10" t="s">
        <v>497</v>
      </c>
      <c r="C72" s="10" t="s">
        <v>467</v>
      </c>
      <c r="D72" s="16">
        <v>636.83076500000004</v>
      </c>
      <c r="E72" s="15">
        <v>28.44</v>
      </c>
      <c r="F72" s="15" t="s">
        <v>581</v>
      </c>
      <c r="G72" s="15">
        <v>16283</v>
      </c>
      <c r="H72" s="15">
        <v>10649</v>
      </c>
      <c r="I72" s="15">
        <v>10649</v>
      </c>
      <c r="J72" s="15">
        <v>12263</v>
      </c>
      <c r="K72" s="15">
        <v>8895</v>
      </c>
      <c r="L72" s="15">
        <v>1413</v>
      </c>
      <c r="M72" s="15">
        <v>45084</v>
      </c>
      <c r="N72" s="15">
        <v>2243</v>
      </c>
      <c r="O72" s="22">
        <v>1.1563076799614798</v>
      </c>
      <c r="P72" s="24">
        <v>0.20952533321282787</v>
      </c>
      <c r="Q72" s="17">
        <v>0.86889087977757584</v>
      </c>
      <c r="R72" s="28" t="s">
        <v>599</v>
      </c>
    </row>
    <row r="73" spans="1:18" x14ac:dyDescent="0.25">
      <c r="A73" s="10" t="s">
        <v>273</v>
      </c>
      <c r="B73" s="10" t="s">
        <v>114</v>
      </c>
      <c r="C73" s="10" t="s">
        <v>439</v>
      </c>
      <c r="D73" s="16">
        <v>718.82905100000005</v>
      </c>
      <c r="E73" s="15">
        <v>39.57</v>
      </c>
      <c r="F73" s="15" t="s">
        <v>581</v>
      </c>
      <c r="G73" s="15">
        <v>7609</v>
      </c>
      <c r="H73" s="15">
        <v>2424</v>
      </c>
      <c r="I73" s="15">
        <v>22590</v>
      </c>
      <c r="J73" s="15">
        <v>16017</v>
      </c>
      <c r="K73" s="15">
        <v>5470</v>
      </c>
      <c r="L73" s="15">
        <v>3235</v>
      </c>
      <c r="M73" s="15">
        <v>13455</v>
      </c>
      <c r="N73" s="15">
        <v>19303</v>
      </c>
      <c r="O73" s="22">
        <v>0.85244654605263159</v>
      </c>
      <c r="P73" s="24">
        <v>-0.23031872428442451</v>
      </c>
      <c r="Q73" s="17">
        <v>0.55198787304063568</v>
      </c>
      <c r="R73" s="28"/>
    </row>
    <row r="74" spans="1:18" x14ac:dyDescent="0.25">
      <c r="A74" s="10" t="s">
        <v>506</v>
      </c>
      <c r="B74" s="10" t="s">
        <v>114</v>
      </c>
      <c r="C74" s="10" t="s">
        <v>443</v>
      </c>
      <c r="D74" s="16">
        <v>996.91999099999998</v>
      </c>
      <c r="E74" s="15">
        <v>50.22</v>
      </c>
      <c r="F74" s="15" t="s">
        <v>581</v>
      </c>
      <c r="G74" s="15">
        <v>810</v>
      </c>
      <c r="H74" s="15">
        <v>247</v>
      </c>
      <c r="I74" s="15">
        <v>14810</v>
      </c>
      <c r="J74" s="15">
        <v>5351</v>
      </c>
      <c r="K74" s="15">
        <v>5265</v>
      </c>
      <c r="L74" s="15">
        <v>5089</v>
      </c>
      <c r="M74" s="15">
        <v>9522</v>
      </c>
      <c r="N74" s="15">
        <v>24573</v>
      </c>
      <c r="O74" s="22">
        <v>2.0948722782543125</v>
      </c>
      <c r="P74" s="24">
        <v>1.0668622872916145</v>
      </c>
      <c r="Q74" s="17">
        <v>0.33334465815611086</v>
      </c>
      <c r="R74" s="28"/>
    </row>
    <row r="75" spans="1:18" x14ac:dyDescent="0.25">
      <c r="A75" s="10" t="s">
        <v>195</v>
      </c>
      <c r="B75" s="10" t="s">
        <v>194</v>
      </c>
      <c r="C75" s="10" t="s">
        <v>361</v>
      </c>
      <c r="D75" s="16">
        <v>685.84228700000006</v>
      </c>
      <c r="E75" s="15">
        <v>44.52</v>
      </c>
      <c r="F75" s="15" t="s">
        <v>581</v>
      </c>
      <c r="G75" s="15">
        <v>2723</v>
      </c>
      <c r="H75" s="15">
        <v>477</v>
      </c>
      <c r="I75" s="15">
        <v>4988</v>
      </c>
      <c r="J75" s="15">
        <v>3068</v>
      </c>
      <c r="K75" s="15">
        <v>2154</v>
      </c>
      <c r="L75" s="15">
        <v>1387</v>
      </c>
      <c r="M75" s="15">
        <v>4094</v>
      </c>
      <c r="N75" s="15">
        <v>1640</v>
      </c>
      <c r="O75" s="22">
        <v>0.82400497512437809</v>
      </c>
      <c r="P75" s="24">
        <v>-0.27927504684100479</v>
      </c>
      <c r="Q75" s="17">
        <v>0.39558149787900432</v>
      </c>
      <c r="R75" s="28"/>
    </row>
    <row r="76" spans="1:18" x14ac:dyDescent="0.25">
      <c r="A76" s="10" t="s">
        <v>195</v>
      </c>
      <c r="B76" s="10" t="s">
        <v>194</v>
      </c>
      <c r="C76" s="10" t="s">
        <v>468</v>
      </c>
      <c r="D76" s="16">
        <v>1127.235482</v>
      </c>
      <c r="E76" s="15">
        <v>49.22</v>
      </c>
      <c r="F76" s="15" t="s">
        <v>580</v>
      </c>
      <c r="G76" s="15">
        <v>7425</v>
      </c>
      <c r="H76" s="15">
        <v>3388</v>
      </c>
      <c r="I76" s="15">
        <v>8828</v>
      </c>
      <c r="J76" s="15">
        <v>9291</v>
      </c>
      <c r="K76" s="15">
        <v>18444</v>
      </c>
      <c r="L76" s="15">
        <v>19428</v>
      </c>
      <c r="M76" s="15">
        <v>16320</v>
      </c>
      <c r="N76" s="15">
        <v>11219</v>
      </c>
      <c r="O76" s="22">
        <v>2.2608530347020599</v>
      </c>
      <c r="P76" s="24">
        <v>1.1768672136738374</v>
      </c>
      <c r="Q76" s="17">
        <v>5.4546271514023581E-2</v>
      </c>
      <c r="R76" s="28" t="s">
        <v>599</v>
      </c>
    </row>
    <row r="77" spans="1:18" x14ac:dyDescent="0.25">
      <c r="A77" s="10" t="s">
        <v>195</v>
      </c>
      <c r="B77" s="10" t="s">
        <v>194</v>
      </c>
      <c r="C77" s="10" t="s">
        <v>469</v>
      </c>
      <c r="D77" s="16">
        <v>1124.2051329999999</v>
      </c>
      <c r="E77" s="15">
        <v>14.94</v>
      </c>
      <c r="F77" s="15" t="s">
        <v>580</v>
      </c>
      <c r="G77" s="15">
        <v>16417</v>
      </c>
      <c r="H77" s="15">
        <v>26504</v>
      </c>
      <c r="I77" s="15">
        <v>9496</v>
      </c>
      <c r="J77" s="15">
        <v>11762</v>
      </c>
      <c r="K77" s="15">
        <v>49303</v>
      </c>
      <c r="L77" s="15">
        <v>45553</v>
      </c>
      <c r="M77" s="15">
        <v>46637</v>
      </c>
      <c r="N77" s="15">
        <v>40954</v>
      </c>
      <c r="O77" s="22">
        <v>2.8427834649963382</v>
      </c>
      <c r="P77" s="24">
        <v>1.5073042130241654</v>
      </c>
      <c r="Q77" s="17">
        <v>4.634761669938826E-3</v>
      </c>
    </row>
    <row r="78" spans="1:18" x14ac:dyDescent="0.25">
      <c r="A78" s="10" t="s">
        <v>511</v>
      </c>
      <c r="B78" s="10" t="s">
        <v>498</v>
      </c>
      <c r="C78" s="10" t="s">
        <v>470</v>
      </c>
      <c r="D78" s="16">
        <v>632.83023400000002</v>
      </c>
      <c r="E78" s="15">
        <v>49.99</v>
      </c>
      <c r="F78" s="15" t="s">
        <v>581</v>
      </c>
      <c r="G78" s="15">
        <v>7575</v>
      </c>
      <c r="H78" s="15">
        <v>2152</v>
      </c>
      <c r="I78" s="15">
        <v>31852</v>
      </c>
      <c r="J78" s="15">
        <v>34397</v>
      </c>
      <c r="K78" s="15">
        <v>4518</v>
      </c>
      <c r="L78" s="15">
        <v>1906</v>
      </c>
      <c r="M78" s="15">
        <v>37070</v>
      </c>
      <c r="N78" s="15">
        <v>32705</v>
      </c>
      <c r="O78" s="22">
        <v>1.0029351374118143</v>
      </c>
      <c r="P78" s="24">
        <v>4.2283058900845927E-3</v>
      </c>
      <c r="Q78" s="17">
        <v>0.97741163472047576</v>
      </c>
      <c r="R78" s="28"/>
    </row>
    <row r="79" spans="1:18" x14ac:dyDescent="0.25">
      <c r="A79" s="10" t="s">
        <v>511</v>
      </c>
      <c r="B79" s="10" t="s">
        <v>498</v>
      </c>
      <c r="C79" s="10" t="s">
        <v>471</v>
      </c>
      <c r="D79" s="16">
        <v>759.89725999999996</v>
      </c>
      <c r="E79" s="15">
        <v>47.91</v>
      </c>
      <c r="F79" s="15" t="s">
        <v>581</v>
      </c>
      <c r="G79" s="15">
        <v>23231</v>
      </c>
      <c r="H79" s="15">
        <v>2827</v>
      </c>
      <c r="I79" s="15">
        <v>52079</v>
      </c>
      <c r="J79" s="15">
        <v>32852</v>
      </c>
      <c r="K79" s="15">
        <v>18812</v>
      </c>
      <c r="L79" s="15">
        <v>7322</v>
      </c>
      <c r="M79" s="15">
        <v>29752</v>
      </c>
      <c r="N79" s="15">
        <v>28673</v>
      </c>
      <c r="O79" s="22">
        <v>0.76186829325428651</v>
      </c>
      <c r="P79" s="24">
        <v>-0.3923864791792796</v>
      </c>
      <c r="Q79" s="17">
        <v>0.32560985100802736</v>
      </c>
      <c r="R79" s="28"/>
    </row>
    <row r="80" spans="1:18" x14ac:dyDescent="0.25">
      <c r="A80" s="10" t="s">
        <v>510</v>
      </c>
      <c r="B80" s="10" t="s">
        <v>216</v>
      </c>
      <c r="C80" s="10" t="s">
        <v>472</v>
      </c>
      <c r="D80" s="16">
        <v>707.66763000000003</v>
      </c>
      <c r="E80" s="15">
        <v>49.61</v>
      </c>
      <c r="F80" s="15" t="s">
        <v>580</v>
      </c>
      <c r="G80" s="15">
        <v>248</v>
      </c>
      <c r="H80" s="15">
        <v>250</v>
      </c>
      <c r="I80" s="15">
        <v>125</v>
      </c>
      <c r="J80" s="15">
        <v>623</v>
      </c>
      <c r="K80" s="15">
        <v>247</v>
      </c>
      <c r="L80" s="15">
        <v>623</v>
      </c>
      <c r="M80" s="15">
        <v>849</v>
      </c>
      <c r="N80" s="15">
        <v>498</v>
      </c>
      <c r="O80" s="22">
        <v>1.7792937399678972</v>
      </c>
      <c r="P80" s="24">
        <v>0.83130470184330518</v>
      </c>
      <c r="Q80" s="17">
        <v>0.29579385427017696</v>
      </c>
      <c r="R80" s="28"/>
    </row>
    <row r="81" spans="1:18" x14ac:dyDescent="0.25">
      <c r="A81" s="10" t="s">
        <v>510</v>
      </c>
      <c r="B81" s="10" t="s">
        <v>216</v>
      </c>
      <c r="C81" s="10" t="s">
        <v>367</v>
      </c>
      <c r="D81" s="16">
        <v>1006.831914</v>
      </c>
      <c r="E81" s="15">
        <v>50.53</v>
      </c>
      <c r="F81" s="15" t="s">
        <v>580</v>
      </c>
      <c r="G81" s="15">
        <v>1753</v>
      </c>
      <c r="H81" s="15">
        <v>371</v>
      </c>
      <c r="I81" s="15">
        <v>1996</v>
      </c>
      <c r="J81" s="15">
        <v>1766</v>
      </c>
      <c r="K81" s="15">
        <v>1489</v>
      </c>
      <c r="L81" s="15">
        <v>372</v>
      </c>
      <c r="M81" s="15">
        <v>2659</v>
      </c>
      <c r="N81" s="15">
        <v>1604</v>
      </c>
      <c r="O81" s="22">
        <v>1.0404349303431872</v>
      </c>
      <c r="P81" s="24">
        <v>5.7186740559392962E-2</v>
      </c>
      <c r="Q81" s="17">
        <v>0.79386711526616427</v>
      </c>
    </row>
    <row r="82" spans="1:18" x14ac:dyDescent="0.25">
      <c r="A82" s="10" t="s">
        <v>220</v>
      </c>
      <c r="B82" s="10" t="s">
        <v>219</v>
      </c>
      <c r="C82" s="10" t="s">
        <v>473</v>
      </c>
      <c r="D82" s="16">
        <v>567.62275099999999</v>
      </c>
      <c r="E82" s="15">
        <v>19.190000000000001</v>
      </c>
      <c r="F82" s="15" t="s">
        <v>580</v>
      </c>
      <c r="G82" s="15">
        <v>7452</v>
      </c>
      <c r="H82" s="15">
        <v>4953</v>
      </c>
      <c r="I82" s="15">
        <v>8352</v>
      </c>
      <c r="J82" s="15">
        <v>5291</v>
      </c>
      <c r="K82" s="15">
        <v>5529</v>
      </c>
      <c r="L82" s="15">
        <v>1176</v>
      </c>
      <c r="M82" s="15">
        <v>9672</v>
      </c>
      <c r="N82" s="15">
        <v>6873</v>
      </c>
      <c r="O82" s="22">
        <v>0.89258292383292381</v>
      </c>
      <c r="P82" s="24">
        <v>-0.16394188849612865</v>
      </c>
      <c r="Q82" s="17">
        <v>0.62765041110553255</v>
      </c>
      <c r="R82" s="28" t="s">
        <v>599</v>
      </c>
    </row>
    <row r="83" spans="1:18" x14ac:dyDescent="0.25">
      <c r="A83" s="10" t="s">
        <v>220</v>
      </c>
      <c r="B83" s="10" t="s">
        <v>219</v>
      </c>
      <c r="C83" s="10" t="s">
        <v>474</v>
      </c>
      <c r="D83" s="16">
        <v>402.52219700000001</v>
      </c>
      <c r="E83" s="15">
        <v>19.27</v>
      </c>
      <c r="F83" s="15" t="s">
        <v>580</v>
      </c>
      <c r="G83" s="15">
        <v>2054</v>
      </c>
      <c r="H83" s="15">
        <v>1206</v>
      </c>
      <c r="I83" s="15">
        <v>747</v>
      </c>
      <c r="J83" s="15">
        <v>409</v>
      </c>
      <c r="K83" s="15">
        <v>68</v>
      </c>
      <c r="L83" s="15">
        <v>217</v>
      </c>
      <c r="M83" s="15">
        <v>93</v>
      </c>
      <c r="N83" s="15">
        <v>1061</v>
      </c>
      <c r="O83" s="22">
        <v>0.32586050724637683</v>
      </c>
      <c r="P83" s="24">
        <v>-1.6176735800378712</v>
      </c>
      <c r="Q83" s="17">
        <v>0.26518406989010901</v>
      </c>
      <c r="R83" s="28" t="s">
        <v>599</v>
      </c>
    </row>
    <row r="84" spans="1:18" x14ac:dyDescent="0.25">
      <c r="A84" s="10" t="s">
        <v>220</v>
      </c>
      <c r="B84" s="10" t="s">
        <v>219</v>
      </c>
      <c r="C84" s="10" t="s">
        <v>223</v>
      </c>
      <c r="D84" s="16">
        <v>580.30893700000001</v>
      </c>
      <c r="E84" s="15">
        <v>35.76</v>
      </c>
      <c r="F84" s="15" t="s">
        <v>580</v>
      </c>
      <c r="G84" s="15">
        <v>13920</v>
      </c>
      <c r="H84" s="15">
        <v>14342</v>
      </c>
      <c r="I84" s="15">
        <v>12162</v>
      </c>
      <c r="J84" s="15">
        <v>15333</v>
      </c>
      <c r="K84" s="15">
        <v>4988</v>
      </c>
      <c r="L84" s="15">
        <v>1488</v>
      </c>
      <c r="M84" s="15">
        <v>6169</v>
      </c>
      <c r="N84" s="15">
        <v>4174</v>
      </c>
      <c r="O84" s="22">
        <v>0.30164822354143872</v>
      </c>
      <c r="P84" s="24">
        <v>-1.7290610087785467</v>
      </c>
      <c r="Q84" s="17">
        <v>7.1958799853840856E-3</v>
      </c>
      <c r="R84" s="28" t="s">
        <v>599</v>
      </c>
    </row>
    <row r="85" spans="1:18" x14ac:dyDescent="0.25">
      <c r="A85" s="10" t="s">
        <v>512</v>
      </c>
      <c r="B85" s="10" t="s">
        <v>384</v>
      </c>
      <c r="C85" s="10" t="s">
        <v>475</v>
      </c>
      <c r="D85" s="16">
        <v>740.40135799999996</v>
      </c>
      <c r="E85" s="15">
        <v>38.85</v>
      </c>
      <c r="F85" s="15" t="s">
        <v>581</v>
      </c>
      <c r="G85" s="15">
        <v>2834309</v>
      </c>
      <c r="H85" s="15">
        <v>865182</v>
      </c>
      <c r="I85" s="15">
        <v>4963610</v>
      </c>
      <c r="J85" s="15">
        <v>2889122</v>
      </c>
      <c r="K85" s="15">
        <v>2393256</v>
      </c>
      <c r="L85" s="15">
        <v>1450089</v>
      </c>
      <c r="M85" s="15">
        <v>2931079</v>
      </c>
      <c r="N85" s="15">
        <v>2242539</v>
      </c>
      <c r="O85" s="22">
        <v>0.78053920877393035</v>
      </c>
      <c r="P85" s="24">
        <v>-0.35745699006029713</v>
      </c>
      <c r="Q85" s="17">
        <v>0.32403199756911943</v>
      </c>
      <c r="R85" s="28"/>
    </row>
    <row r="86" spans="1:18" x14ac:dyDescent="0.25">
      <c r="A86" s="10" t="s">
        <v>512</v>
      </c>
      <c r="B86" s="10" t="s">
        <v>384</v>
      </c>
      <c r="C86" s="10" t="s">
        <v>476</v>
      </c>
      <c r="D86" s="16">
        <v>626.98546599999997</v>
      </c>
      <c r="E86" s="15">
        <v>33.270000000000003</v>
      </c>
      <c r="F86" s="15" t="s">
        <v>580</v>
      </c>
      <c r="G86" s="15">
        <v>618021</v>
      </c>
      <c r="H86" s="15">
        <v>216422</v>
      </c>
      <c r="I86" s="15">
        <v>1118896</v>
      </c>
      <c r="J86" s="15">
        <v>668220</v>
      </c>
      <c r="K86" s="15">
        <v>710677</v>
      </c>
      <c r="L86" s="15">
        <v>395656</v>
      </c>
      <c r="M86" s="15">
        <v>942234</v>
      </c>
      <c r="N86" s="15">
        <v>674660</v>
      </c>
      <c r="O86" s="22">
        <v>1.0387815036777734</v>
      </c>
      <c r="P86" s="24">
        <v>5.4892231037006467E-2</v>
      </c>
      <c r="Q86" s="17">
        <v>0.76017480357747669</v>
      </c>
      <c r="R86" s="28"/>
    </row>
    <row r="87" spans="1:18" x14ac:dyDescent="0.25">
      <c r="A87" s="10" t="s">
        <v>512</v>
      </c>
      <c r="B87" s="10" t="s">
        <v>384</v>
      </c>
      <c r="C87" s="10" t="s">
        <v>477</v>
      </c>
      <c r="D87" s="16">
        <v>709.307951</v>
      </c>
      <c r="E87" s="15">
        <v>13.18</v>
      </c>
      <c r="F87" s="15" t="s">
        <v>581</v>
      </c>
      <c r="G87" s="15">
        <v>58608</v>
      </c>
      <c r="H87" s="15">
        <v>16049</v>
      </c>
      <c r="I87" s="15">
        <v>99849</v>
      </c>
      <c r="J87" s="15">
        <v>4406</v>
      </c>
      <c r="K87" s="15">
        <v>45881</v>
      </c>
      <c r="L87" s="15">
        <v>31856</v>
      </c>
      <c r="M87" s="15">
        <v>68095</v>
      </c>
      <c r="N87" s="15">
        <v>39539</v>
      </c>
      <c r="O87" s="22">
        <v>1.0361015471293149</v>
      </c>
      <c r="P87" s="24">
        <v>5.116540684726633E-2</v>
      </c>
      <c r="Q87" s="17">
        <v>0.9202426236648692</v>
      </c>
    </row>
    <row r="88" spans="1:18" x14ac:dyDescent="0.25">
      <c r="A88" s="10" t="s">
        <v>226</v>
      </c>
      <c r="B88" s="10" t="s">
        <v>225</v>
      </c>
      <c r="C88" s="10" t="s">
        <v>229</v>
      </c>
      <c r="D88" s="16">
        <v>950.95046300000001</v>
      </c>
      <c r="E88" s="15">
        <v>15.47</v>
      </c>
      <c r="F88" s="15" t="s">
        <v>581</v>
      </c>
      <c r="G88" s="15">
        <v>130687</v>
      </c>
      <c r="H88" s="15">
        <v>52530</v>
      </c>
      <c r="I88" s="15">
        <v>37142</v>
      </c>
      <c r="J88" s="15">
        <v>208106</v>
      </c>
      <c r="K88" s="15">
        <v>133721</v>
      </c>
      <c r="L88" s="15">
        <v>55159</v>
      </c>
      <c r="M88" s="15">
        <v>156551</v>
      </c>
      <c r="N88" s="15">
        <v>95407</v>
      </c>
      <c r="O88" s="22">
        <v>1.028877504580304</v>
      </c>
      <c r="P88" s="24">
        <v>4.1071229020776936E-2</v>
      </c>
      <c r="Q88" s="17">
        <v>0.95205248319310487</v>
      </c>
    </row>
    <row r="89" spans="1:18" x14ac:dyDescent="0.25">
      <c r="A89" s="10" t="s">
        <v>231</v>
      </c>
      <c r="B89" s="10" t="s">
        <v>230</v>
      </c>
      <c r="C89" s="10" t="s">
        <v>478</v>
      </c>
      <c r="D89" s="16">
        <v>1229.657412</v>
      </c>
      <c r="E89" s="15">
        <v>50.63</v>
      </c>
      <c r="F89" s="15" t="s">
        <v>581</v>
      </c>
      <c r="G89" s="15">
        <v>16124</v>
      </c>
      <c r="H89" s="15">
        <v>6736</v>
      </c>
      <c r="I89" s="15">
        <v>27427</v>
      </c>
      <c r="J89" s="15">
        <v>18650</v>
      </c>
      <c r="K89" s="15">
        <v>28725</v>
      </c>
      <c r="L89" s="15">
        <v>19813</v>
      </c>
      <c r="M89" s="15">
        <v>18887</v>
      </c>
      <c r="N89" s="15">
        <v>18904</v>
      </c>
      <c r="O89" s="22">
        <v>1.2522883212208249</v>
      </c>
      <c r="P89" s="24">
        <v>0.32456676011994046</v>
      </c>
      <c r="Q89" s="17">
        <v>0.46610002795937017</v>
      </c>
      <c r="R89" s="28"/>
    </row>
    <row r="90" spans="1:18" x14ac:dyDescent="0.25">
      <c r="A90" s="10" t="s">
        <v>231</v>
      </c>
      <c r="B90" s="10" t="s">
        <v>230</v>
      </c>
      <c r="C90" s="10" t="s">
        <v>232</v>
      </c>
      <c r="D90" s="16">
        <v>942.97815800000001</v>
      </c>
      <c r="E90" s="15">
        <v>28.44</v>
      </c>
      <c r="F90" s="15" t="s">
        <v>581</v>
      </c>
      <c r="G90" s="15">
        <v>388613</v>
      </c>
      <c r="H90" s="15">
        <v>86950</v>
      </c>
      <c r="I90" s="15">
        <v>530307</v>
      </c>
      <c r="J90" s="15">
        <v>372147</v>
      </c>
      <c r="K90" s="15">
        <v>330948</v>
      </c>
      <c r="L90" s="15">
        <v>194152</v>
      </c>
      <c r="M90" s="15">
        <v>313834</v>
      </c>
      <c r="N90" s="15">
        <v>260424</v>
      </c>
      <c r="O90" s="22">
        <v>0.7977826108095909</v>
      </c>
      <c r="P90" s="24">
        <v>-0.32593241740384915</v>
      </c>
      <c r="Q90" s="17">
        <v>0.37822609688798664</v>
      </c>
      <c r="R90" s="28"/>
    </row>
    <row r="91" spans="1:18" x14ac:dyDescent="0.25">
      <c r="A91" s="10" t="s">
        <v>231</v>
      </c>
      <c r="B91" s="10" t="s">
        <v>230</v>
      </c>
      <c r="C91" s="10" t="s">
        <v>479</v>
      </c>
      <c r="D91" s="16">
        <v>528.32165099999997</v>
      </c>
      <c r="E91" s="15">
        <v>24.35</v>
      </c>
      <c r="F91" s="15" t="s">
        <v>581</v>
      </c>
      <c r="G91" s="15">
        <v>927236</v>
      </c>
      <c r="H91" s="15">
        <v>269920</v>
      </c>
      <c r="I91" s="15">
        <v>1170364</v>
      </c>
      <c r="J91" s="15">
        <v>782833</v>
      </c>
      <c r="K91" s="15">
        <v>803847</v>
      </c>
      <c r="L91" s="15">
        <v>442152</v>
      </c>
      <c r="M91" s="15">
        <v>658343</v>
      </c>
      <c r="N91" s="15">
        <v>662471</v>
      </c>
      <c r="O91" s="22">
        <v>0.81476996387388967</v>
      </c>
      <c r="P91" s="24">
        <v>-0.29553529790327454</v>
      </c>
      <c r="Q91" s="17">
        <v>0.37504419891224017</v>
      </c>
      <c r="R91" s="28"/>
    </row>
    <row r="92" spans="1:18" x14ac:dyDescent="0.25">
      <c r="A92" s="10" t="s">
        <v>231</v>
      </c>
      <c r="B92" s="10" t="s">
        <v>230</v>
      </c>
      <c r="C92" s="10" t="s">
        <v>480</v>
      </c>
      <c r="D92" s="16">
        <v>723.04538500000001</v>
      </c>
      <c r="E92" s="15">
        <v>38.75</v>
      </c>
      <c r="F92" s="15" t="s">
        <v>580</v>
      </c>
      <c r="G92" s="15">
        <v>438952</v>
      </c>
      <c r="H92" s="15">
        <v>140864</v>
      </c>
      <c r="I92" s="15">
        <v>744716</v>
      </c>
      <c r="J92" s="15">
        <v>489005</v>
      </c>
      <c r="K92" s="15">
        <v>356589</v>
      </c>
      <c r="L92" s="15">
        <v>204841</v>
      </c>
      <c r="M92" s="15">
        <v>485548</v>
      </c>
      <c r="N92" s="15">
        <v>369041</v>
      </c>
      <c r="O92" s="22">
        <v>0.78080513383515193</v>
      </c>
      <c r="P92" s="24">
        <v>-0.35696555615899506</v>
      </c>
      <c r="Q92" s="17">
        <v>0.23146246921105501</v>
      </c>
      <c r="R92" s="28"/>
    </row>
    <row r="93" spans="1:18" x14ac:dyDescent="0.25">
      <c r="A93" s="10" t="s">
        <v>231</v>
      </c>
      <c r="B93" s="10" t="s">
        <v>230</v>
      </c>
      <c r="C93" s="10" t="s">
        <v>375</v>
      </c>
      <c r="D93" s="16">
        <v>484.76162299999999</v>
      </c>
      <c r="E93" s="15">
        <v>13.48</v>
      </c>
      <c r="F93" s="15" t="s">
        <v>581</v>
      </c>
      <c r="G93" s="15">
        <v>90470</v>
      </c>
      <c r="H93" s="15">
        <v>36790</v>
      </c>
      <c r="I93" s="15">
        <v>136156</v>
      </c>
      <c r="J93" s="15">
        <v>17113</v>
      </c>
      <c r="K93" s="15">
        <v>87332</v>
      </c>
      <c r="L93" s="15">
        <v>44530</v>
      </c>
      <c r="M93" s="15">
        <v>107723</v>
      </c>
      <c r="N93" s="15">
        <v>61658</v>
      </c>
      <c r="O93" s="22">
        <v>1.0738390683316164</v>
      </c>
      <c r="P93" s="24">
        <v>0.10277779898757963</v>
      </c>
      <c r="Q93" s="17">
        <v>0.75507177436815354</v>
      </c>
      <c r="R93" s="28"/>
    </row>
    <row r="94" spans="1:18" x14ac:dyDescent="0.25">
      <c r="A94" s="10" t="s">
        <v>242</v>
      </c>
      <c r="B94" s="10" t="s">
        <v>241</v>
      </c>
      <c r="C94" s="10" t="s">
        <v>243</v>
      </c>
      <c r="D94" s="16">
        <v>658.86407699999995</v>
      </c>
      <c r="E94" s="15">
        <v>38.32</v>
      </c>
      <c r="F94" s="15" t="s">
        <v>581</v>
      </c>
      <c r="G94" s="15">
        <v>30870</v>
      </c>
      <c r="H94" s="15">
        <v>10183</v>
      </c>
      <c r="I94" s="15">
        <v>39724</v>
      </c>
      <c r="J94" s="15">
        <v>29603</v>
      </c>
      <c r="K94" s="15">
        <v>21631</v>
      </c>
      <c r="L94" s="15">
        <v>12939</v>
      </c>
      <c r="M94" s="15">
        <v>14668</v>
      </c>
      <c r="N94" s="15">
        <v>13871</v>
      </c>
      <c r="O94" s="22">
        <v>0.57174306939662978</v>
      </c>
      <c r="P94" s="24">
        <v>-0.80656112232687127</v>
      </c>
      <c r="Q94" s="17">
        <v>0.13629730491904621</v>
      </c>
      <c r="R94" s="28"/>
    </row>
    <row r="95" spans="1:18" x14ac:dyDescent="0.25">
      <c r="A95" s="10" t="s">
        <v>242</v>
      </c>
      <c r="B95" s="10" t="s">
        <v>241</v>
      </c>
      <c r="C95" s="10" t="s">
        <v>244</v>
      </c>
      <c r="D95" s="16">
        <v>722.91155800000001</v>
      </c>
      <c r="E95" s="15">
        <v>31.64</v>
      </c>
      <c r="F95" s="15" t="s">
        <v>581</v>
      </c>
      <c r="G95" s="15">
        <v>84244</v>
      </c>
      <c r="H95" s="15">
        <v>22028</v>
      </c>
      <c r="I95" s="15">
        <v>58374</v>
      </c>
      <c r="J95" s="15">
        <v>40496</v>
      </c>
      <c r="K95" s="15">
        <v>36968</v>
      </c>
      <c r="L95" s="15">
        <v>13979</v>
      </c>
      <c r="M95" s="15">
        <v>36203</v>
      </c>
      <c r="N95" s="15">
        <v>13412</v>
      </c>
      <c r="O95" s="22">
        <v>0.49020678359380332</v>
      </c>
      <c r="P95" s="24">
        <v>-1.0285376461999003</v>
      </c>
      <c r="Q95" s="17">
        <v>4.8548905526938996E-2</v>
      </c>
    </row>
    <row r="96" spans="1:18" x14ac:dyDescent="0.25">
      <c r="A96" s="10" t="s">
        <v>513</v>
      </c>
      <c r="B96" s="10" t="s">
        <v>241</v>
      </c>
      <c r="C96" s="10" t="s">
        <v>245</v>
      </c>
      <c r="D96" s="16">
        <v>690.82514900000001</v>
      </c>
      <c r="E96" s="15">
        <v>22.08</v>
      </c>
      <c r="F96" s="15" t="s">
        <v>581</v>
      </c>
      <c r="G96" s="15">
        <v>124909</v>
      </c>
      <c r="H96" s="15">
        <v>31354</v>
      </c>
      <c r="I96" s="15">
        <v>199834</v>
      </c>
      <c r="J96" s="15">
        <v>161214</v>
      </c>
      <c r="K96" s="15">
        <v>47883</v>
      </c>
      <c r="L96" s="15">
        <v>26108</v>
      </c>
      <c r="M96" s="15">
        <v>61390</v>
      </c>
      <c r="N96" s="15">
        <v>55189</v>
      </c>
      <c r="O96" s="22">
        <v>0.3683857486115702</v>
      </c>
      <c r="P96" s="24">
        <v>-1.4407108445468999</v>
      </c>
      <c r="Q96" s="17">
        <v>6.372377757639415E-2</v>
      </c>
    </row>
    <row r="97" spans="15:18" x14ac:dyDescent="0.25">
      <c r="O97" s="22"/>
      <c r="P97" s="24"/>
      <c r="Q97" s="17"/>
    </row>
    <row r="98" spans="15:18" x14ac:dyDescent="0.25">
      <c r="O98" s="22"/>
      <c r="P98" s="24"/>
      <c r="Q98" s="17"/>
    </row>
    <row r="99" spans="15:18" x14ac:dyDescent="0.25">
      <c r="O99" s="22"/>
      <c r="P99" s="24"/>
      <c r="Q99" s="17"/>
    </row>
    <row r="100" spans="15:18" x14ac:dyDescent="0.25">
      <c r="O100" s="22"/>
      <c r="P100" s="24"/>
      <c r="Q100" s="17"/>
    </row>
    <row r="101" spans="15:18" x14ac:dyDescent="0.25">
      <c r="O101" s="22"/>
      <c r="P101" s="24"/>
      <c r="Q101" s="17"/>
    </row>
    <row r="102" spans="15:18" x14ac:dyDescent="0.25">
      <c r="O102" s="22"/>
      <c r="P102" s="24"/>
      <c r="Q102" s="17"/>
    </row>
    <row r="103" spans="15:18" x14ac:dyDescent="0.25">
      <c r="O103" s="22"/>
      <c r="P103" s="24"/>
      <c r="Q103" s="17"/>
    </row>
    <row r="104" spans="15:18" x14ac:dyDescent="0.25">
      <c r="O104" s="22"/>
      <c r="P104" s="24"/>
      <c r="Q104" s="17"/>
    </row>
    <row r="105" spans="15:18" x14ac:dyDescent="0.25">
      <c r="O105" s="22"/>
      <c r="P105" s="24"/>
      <c r="Q105" s="17"/>
    </row>
    <row r="106" spans="15:18" x14ac:dyDescent="0.25">
      <c r="O106" s="22"/>
      <c r="P106" s="24"/>
      <c r="Q106" s="17"/>
    </row>
    <row r="107" spans="15:18" x14ac:dyDescent="0.25">
      <c r="O107" s="22"/>
      <c r="P107" s="24"/>
      <c r="Q107" s="17"/>
    </row>
    <row r="108" spans="15:18" x14ac:dyDescent="0.25">
      <c r="O108" s="22"/>
      <c r="P108" s="24"/>
      <c r="Q108" s="17"/>
    </row>
    <row r="109" spans="15:18" x14ac:dyDescent="0.25">
      <c r="O109" s="22"/>
      <c r="P109" s="24"/>
      <c r="Q109" s="17"/>
    </row>
    <row r="110" spans="15:18" x14ac:dyDescent="0.25">
      <c r="O110" s="22"/>
      <c r="P110" s="24"/>
      <c r="Q110" s="17"/>
    </row>
    <row r="111" spans="15:18" x14ac:dyDescent="0.25">
      <c r="O111" s="22"/>
      <c r="P111" s="24"/>
      <c r="Q111" s="17"/>
      <c r="R111" s="28"/>
    </row>
    <row r="112" spans="15:18" x14ac:dyDescent="0.25">
      <c r="O112" s="22"/>
      <c r="P112" s="24"/>
      <c r="Q112" s="17"/>
      <c r="R112" s="28"/>
    </row>
    <row r="113" spans="15:18" x14ac:dyDescent="0.25">
      <c r="O113" s="22"/>
      <c r="P113" s="24"/>
      <c r="Q113" s="17"/>
      <c r="R113" s="28"/>
    </row>
    <row r="114" spans="15:18" x14ac:dyDescent="0.25">
      <c r="O114" s="22"/>
      <c r="P114" s="24"/>
      <c r="Q114" s="17"/>
      <c r="R114" s="28"/>
    </row>
    <row r="115" spans="15:18" x14ac:dyDescent="0.25">
      <c r="O115" s="22"/>
      <c r="P115" s="24"/>
      <c r="Q115" s="17"/>
      <c r="R115" s="28"/>
    </row>
    <row r="116" spans="15:18" x14ac:dyDescent="0.25">
      <c r="O116" s="22"/>
      <c r="P116" s="24"/>
      <c r="Q116" s="17"/>
      <c r="R116" s="28"/>
    </row>
    <row r="117" spans="15:18" x14ac:dyDescent="0.25">
      <c r="O117" s="22"/>
      <c r="P117" s="24"/>
      <c r="Q117" s="17"/>
    </row>
    <row r="118" spans="15:18" x14ac:dyDescent="0.25">
      <c r="O118" s="22"/>
      <c r="P118" s="24"/>
      <c r="Q118" s="17"/>
    </row>
    <row r="119" spans="15:18" x14ac:dyDescent="0.25">
      <c r="O119" s="22"/>
      <c r="P119" s="24"/>
      <c r="Q119" s="17"/>
    </row>
    <row r="120" spans="15:18" x14ac:dyDescent="0.25">
      <c r="O120" s="22"/>
      <c r="P120" s="24"/>
      <c r="Q120" s="17"/>
    </row>
    <row r="121" spans="15:18" x14ac:dyDescent="0.25">
      <c r="O121" s="22"/>
      <c r="P121" s="24"/>
      <c r="Q121" s="17"/>
    </row>
    <row r="122" spans="15:18" x14ac:dyDescent="0.25">
      <c r="O122" s="22"/>
      <c r="P122" s="24"/>
      <c r="Q122" s="17"/>
    </row>
    <row r="123" spans="15:18" x14ac:dyDescent="0.25">
      <c r="O123" s="22"/>
      <c r="P123" s="24"/>
      <c r="Q123" s="17"/>
      <c r="R123" s="28"/>
    </row>
    <row r="124" spans="15:18" x14ac:dyDescent="0.25">
      <c r="O124" s="22"/>
      <c r="P124" s="24"/>
      <c r="Q124" s="17"/>
      <c r="R124" s="28"/>
    </row>
    <row r="125" spans="15:18" x14ac:dyDescent="0.25">
      <c r="O125" s="22"/>
      <c r="P125" s="24"/>
      <c r="Q125" s="17"/>
      <c r="R125" s="28"/>
    </row>
    <row r="126" spans="15:18" x14ac:dyDescent="0.25">
      <c r="O126" s="22"/>
      <c r="P126" s="24"/>
      <c r="Q126" s="17"/>
      <c r="R126" s="28"/>
    </row>
    <row r="127" spans="15:18" x14ac:dyDescent="0.25">
      <c r="O127" s="22"/>
      <c r="P127" s="24"/>
      <c r="Q127" s="17"/>
      <c r="R127" s="28"/>
    </row>
    <row r="128" spans="15:18" x14ac:dyDescent="0.25">
      <c r="O128" s="22"/>
      <c r="P128" s="24"/>
      <c r="Q128" s="17"/>
      <c r="R128" s="28"/>
    </row>
    <row r="129" spans="15:18" x14ac:dyDescent="0.25">
      <c r="O129" s="22"/>
      <c r="P129" s="24"/>
      <c r="Q129" s="17"/>
    </row>
    <row r="130" spans="15:18" x14ac:dyDescent="0.25">
      <c r="O130" s="22"/>
      <c r="P130" s="24"/>
      <c r="Q130" s="17"/>
    </row>
    <row r="131" spans="15:18" x14ac:dyDescent="0.25">
      <c r="O131" s="22"/>
      <c r="P131" s="24"/>
      <c r="Q131" s="17"/>
    </row>
    <row r="132" spans="15:18" x14ac:dyDescent="0.25">
      <c r="O132" s="22"/>
      <c r="P132" s="24"/>
      <c r="Q132" s="17"/>
    </row>
    <row r="133" spans="15:18" x14ac:dyDescent="0.25">
      <c r="O133" s="22"/>
      <c r="P133" s="24"/>
      <c r="Q133" s="17"/>
    </row>
    <row r="134" spans="15:18" x14ac:dyDescent="0.25">
      <c r="O134" s="22"/>
      <c r="P134" s="24"/>
      <c r="Q134" s="17"/>
    </row>
    <row r="135" spans="15:18" x14ac:dyDescent="0.25">
      <c r="O135" s="22"/>
      <c r="P135" s="24"/>
      <c r="Q135" s="17"/>
    </row>
    <row r="136" spans="15:18" x14ac:dyDescent="0.25">
      <c r="O136" s="22"/>
      <c r="P136" s="24"/>
      <c r="Q136" s="17"/>
    </row>
    <row r="137" spans="15:18" x14ac:dyDescent="0.25">
      <c r="O137" s="22"/>
      <c r="P137" s="24"/>
      <c r="Q137" s="17"/>
    </row>
    <row r="138" spans="15:18" x14ac:dyDescent="0.25">
      <c r="O138" s="22"/>
      <c r="P138" s="24"/>
      <c r="Q138" s="17"/>
      <c r="R138" s="28"/>
    </row>
    <row r="139" spans="15:18" x14ac:dyDescent="0.25">
      <c r="O139" s="22"/>
      <c r="P139" s="24"/>
      <c r="Q139" s="17"/>
      <c r="R139" s="28"/>
    </row>
    <row r="140" spans="15:18" x14ac:dyDescent="0.25">
      <c r="O140" s="22"/>
      <c r="P140" s="24"/>
      <c r="Q140" s="17"/>
      <c r="R140" s="28"/>
    </row>
    <row r="141" spans="15:18" x14ac:dyDescent="0.25">
      <c r="O141" s="22"/>
      <c r="P141" s="24"/>
      <c r="Q141" s="17"/>
    </row>
    <row r="142" spans="15:18" x14ac:dyDescent="0.25">
      <c r="O142" s="22"/>
      <c r="P142" s="24"/>
      <c r="Q142" s="17"/>
      <c r="R142" s="28"/>
    </row>
    <row r="143" spans="15:18" x14ac:dyDescent="0.25">
      <c r="O143" s="22"/>
      <c r="P143" s="24"/>
      <c r="Q143" s="17"/>
      <c r="R143" s="28"/>
    </row>
    <row r="144" spans="15:18" x14ac:dyDescent="0.25">
      <c r="O144" s="22"/>
      <c r="P144" s="24"/>
      <c r="Q144" s="17"/>
    </row>
    <row r="145" spans="15:18" x14ac:dyDescent="0.25">
      <c r="O145" s="22"/>
      <c r="P145" s="24"/>
      <c r="Q145" s="17"/>
      <c r="R145" s="28"/>
    </row>
    <row r="146" spans="15:18" x14ac:dyDescent="0.25">
      <c r="O146" s="22"/>
      <c r="P146" s="24"/>
      <c r="Q146" s="17"/>
      <c r="R146" s="28"/>
    </row>
    <row r="147" spans="15:18" x14ac:dyDescent="0.25">
      <c r="O147" s="22"/>
      <c r="P147" s="24"/>
      <c r="Q147" s="17"/>
      <c r="R147" s="28"/>
    </row>
    <row r="148" spans="15:18" x14ac:dyDescent="0.25">
      <c r="O148" s="22"/>
      <c r="P148" s="24"/>
      <c r="Q148" s="17"/>
    </row>
    <row r="149" spans="15:18" x14ac:dyDescent="0.25">
      <c r="O149" s="22"/>
      <c r="P149" s="24"/>
      <c r="Q149" s="17"/>
    </row>
    <row r="150" spans="15:18" x14ac:dyDescent="0.25">
      <c r="O150" s="22"/>
      <c r="P150" s="24"/>
      <c r="Q150" s="17"/>
    </row>
    <row r="151" spans="15:18" x14ac:dyDescent="0.25">
      <c r="O151" s="22"/>
      <c r="P151" s="24"/>
      <c r="Q151" s="17"/>
      <c r="R151" s="28"/>
    </row>
    <row r="152" spans="15:18" x14ac:dyDescent="0.25">
      <c r="O152" s="22"/>
      <c r="P152" s="24"/>
      <c r="Q152" s="17"/>
      <c r="R152" s="28"/>
    </row>
    <row r="153" spans="15:18" x14ac:dyDescent="0.25">
      <c r="O153" s="22"/>
      <c r="P153" s="24"/>
      <c r="Q153" s="17"/>
      <c r="R153" s="28"/>
    </row>
    <row r="154" spans="15:18" x14ac:dyDescent="0.25">
      <c r="O154" s="22"/>
      <c r="P154" s="24"/>
      <c r="Q154" s="17"/>
      <c r="R154" s="28"/>
    </row>
    <row r="155" spans="15:18" x14ac:dyDescent="0.25">
      <c r="O155" s="22"/>
      <c r="P155" s="24"/>
      <c r="Q155" s="17"/>
      <c r="R155" s="28"/>
    </row>
    <row r="156" spans="15:18" x14ac:dyDescent="0.25">
      <c r="O156" s="22"/>
      <c r="P156" s="24"/>
      <c r="Q156" s="17"/>
    </row>
    <row r="157" spans="15:18" x14ac:dyDescent="0.25">
      <c r="O157" s="22"/>
      <c r="P157" s="24"/>
      <c r="Q157" s="17"/>
    </row>
    <row r="158" spans="15:18" x14ac:dyDescent="0.25">
      <c r="O158" s="22"/>
      <c r="P158" s="24"/>
      <c r="Q158" s="17"/>
    </row>
    <row r="159" spans="15:18" x14ac:dyDescent="0.25">
      <c r="O159" s="22"/>
      <c r="P159" s="24"/>
      <c r="Q159" s="17"/>
      <c r="R159" s="28"/>
    </row>
    <row r="160" spans="15:18" x14ac:dyDescent="0.25">
      <c r="O160" s="22"/>
      <c r="P160" s="24"/>
      <c r="Q160" s="17"/>
      <c r="R160" s="28"/>
    </row>
    <row r="161" spans="15:17" x14ac:dyDescent="0.25">
      <c r="O161" s="22"/>
      <c r="P161" s="24"/>
      <c r="Q161" s="17"/>
    </row>
    <row r="162" spans="15:17" x14ac:dyDescent="0.25">
      <c r="O162" s="22"/>
      <c r="P162" s="24"/>
      <c r="Q162" s="17"/>
    </row>
    <row r="163" spans="15:17" x14ac:dyDescent="0.25">
      <c r="O163" s="22"/>
      <c r="P163" s="24"/>
      <c r="Q163" s="17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. GH-VLDL</vt:lpstr>
      <vt:lpstr>2. GH-LDL</vt:lpstr>
      <vt:lpstr>3. GH-HD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26T08:38:47Z</dcterms:modified>
</cp:coreProperties>
</file>